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4" uniqueCount="154">
  <si>
    <t xml:space="preserve">Additional File 6. Validation of predicted miRNAs with published small RNA pathway mutant data</t>
  </si>
  <si>
    <t xml:space="preserve">Normalized Expression Level (TPTM)</t>
  </si>
  <si>
    <t xml:space="preserve">Fold Change</t>
  </si>
  <si>
    <t xml:space="preserve">miRNA ID</t>
  </si>
  <si>
    <t xml:space="preserve">family</t>
  </si>
  <si>
    <t xml:space="preserve">Length</t>
  </si>
  <si>
    <t xml:space="preserve">AGO1a</t>
  </si>
  <si>
    <t xml:space="preserve">AGO1b</t>
  </si>
  <si>
    <t xml:space="preserve">AGO1c</t>
  </si>
  <si>
    <t xml:space="preserve">WT1</t>
  </si>
  <si>
    <t xml:space="preserve">AGO4a</t>
  </si>
  <si>
    <t xml:space="preserve">AGO4b</t>
  </si>
  <si>
    <t xml:space="preserve">AGO16</t>
  </si>
  <si>
    <t xml:space="preserve">dcl1</t>
  </si>
  <si>
    <t xml:space="preserve">dcl3</t>
  </si>
  <si>
    <t xml:space="preserve">rdr2</t>
  </si>
  <si>
    <t xml:space="preserve">WT4</t>
  </si>
  <si>
    <t xml:space="preserve">dcl1/WT</t>
  </si>
  <si>
    <t xml:space="preserve">dcl3/WT</t>
  </si>
  <si>
    <t xml:space="preserve">rdr2/WT</t>
  </si>
  <si>
    <t xml:space="preserve">Osa10_14024003_280</t>
  </si>
  <si>
    <t xml:space="preserve">osa-cand001</t>
  </si>
  <si>
    <t xml:space="preserve">Osa5_21998360_220</t>
  </si>
  <si>
    <t xml:space="preserve">osa-cand039</t>
  </si>
  <si>
    <t xml:space="preserve">Osa8_6525897_240</t>
  </si>
  <si>
    <t xml:space="preserve">osa-cand053</t>
  </si>
  <si>
    <t xml:space="preserve">Osa9_10835576_260</t>
  </si>
  <si>
    <t xml:space="preserve">osa-cand056</t>
  </si>
  <si>
    <t xml:space="preserve">Osa9_15791326_220</t>
  </si>
  <si>
    <t xml:space="preserve">osa-cand059</t>
  </si>
  <si>
    <t xml:space="preserve">Osa9_19500534_300</t>
  </si>
  <si>
    <t xml:space="preserve">osa-cand060</t>
  </si>
  <si>
    <t xml:space="preserve">Osa6_5072502_100</t>
  </si>
  <si>
    <t xml:space="preserve">osa-miR1320</t>
  </si>
  <si>
    <t xml:space="preserve">Osa5_8862070_120</t>
  </si>
  <si>
    <t xml:space="preserve">osa-miR1425</t>
  </si>
  <si>
    <t xml:space="preserve">Osa7_23400711_120</t>
  </si>
  <si>
    <t xml:space="preserve">osa-miR1432</t>
  </si>
  <si>
    <t xml:space="preserve">Osa1_4665363_120</t>
  </si>
  <si>
    <t xml:space="preserve">osa-miR156b</t>
  </si>
  <si>
    <t xml:space="preserve">Osa1_6555039_200</t>
  </si>
  <si>
    <t xml:space="preserve">osa-miR159c</t>
  </si>
  <si>
    <t xml:space="preserve">Osa1_6562747_200</t>
  </si>
  <si>
    <t xml:space="preserve">osa-miR159d</t>
  </si>
  <si>
    <t xml:space="preserve">Osa1_9759675_200</t>
  </si>
  <si>
    <t xml:space="preserve">osa-miR159e</t>
  </si>
  <si>
    <t xml:space="preserve">Osa1_6692108_200</t>
  </si>
  <si>
    <t xml:space="preserve">osa-miR159f</t>
  </si>
  <si>
    <t xml:space="preserve">Osa2_23599932_180</t>
  </si>
  <si>
    <t xml:space="preserve">osa-miR162a</t>
  </si>
  <si>
    <t xml:space="preserve">Osa4_24220763_140</t>
  </si>
  <si>
    <t xml:space="preserve">osa-miR162b</t>
  </si>
  <si>
    <t xml:space="preserve">Osa7_28522348_160</t>
  </si>
  <si>
    <t xml:space="preserve">osa-miR164a</t>
  </si>
  <si>
    <t xml:space="preserve">Osa5_15838704_120</t>
  </si>
  <si>
    <t xml:space="preserve">osa-miR164b</t>
  </si>
  <si>
    <t xml:space="preserve">Osa2_33137701_100</t>
  </si>
  <si>
    <t xml:space="preserve">osa-miR164d</t>
  </si>
  <si>
    <t xml:space="preserve">Osa5_23281332_180</t>
  </si>
  <si>
    <t xml:space="preserve">osa-miR164f</t>
  </si>
  <si>
    <t xml:space="preserve">Osa6_30326090_200</t>
  </si>
  <si>
    <t xml:space="preserve">osa-miR166b</t>
  </si>
  <si>
    <t xml:space="preserve">Osa2_26124185_120</t>
  </si>
  <si>
    <t xml:space="preserve">osa-miR166d</t>
  </si>
  <si>
    <t xml:space="preserve">Osa3_25293026_160</t>
  </si>
  <si>
    <t xml:space="preserve">osa-miR166i</t>
  </si>
  <si>
    <t xml:space="preserve">Osa7_4165295_120</t>
  </si>
  <si>
    <t xml:space="preserve">osa-miR167d</t>
  </si>
  <si>
    <t xml:space="preserve">Osa10_14651812_120</t>
  </si>
  <si>
    <t xml:space="preserve">osa-miR167f</t>
  </si>
  <si>
    <t xml:space="preserve">Osa3_3346668_100</t>
  </si>
  <si>
    <t xml:space="preserve">osa-miR167g</t>
  </si>
  <si>
    <t xml:space="preserve">Osa12_25447003_120</t>
  </si>
  <si>
    <t xml:space="preserve">osa-miR167h</t>
  </si>
  <si>
    <t xml:space="preserve">Osa1_32685038_140</t>
  </si>
  <si>
    <t xml:space="preserve">osa-miR167j</t>
  </si>
  <si>
    <t xml:space="preserve">Osa2_1553150_100</t>
  </si>
  <si>
    <t xml:space="preserve">osa-miR168a</t>
  </si>
  <si>
    <t xml:space="preserve">Osa6_27294908_140</t>
  </si>
  <si>
    <t xml:space="preserve">osa-miR169b</t>
  </si>
  <si>
    <t xml:space="preserve">Osa4_30527214_120</t>
  </si>
  <si>
    <t xml:space="preserve">osa-miR169c</t>
  </si>
  <si>
    <t xml:space="preserve">Osa3_21190103_140</t>
  </si>
  <si>
    <t xml:space="preserve">osa-miR171i</t>
  </si>
  <si>
    <t xml:space="preserve">Osa11_10370691_160</t>
  </si>
  <si>
    <t xml:space="preserve">osa-miR1856</t>
  </si>
  <si>
    <t xml:space="preserve">Osa6_27236989_100</t>
  </si>
  <si>
    <t xml:space="preserve">osa-miR1861</t>
  </si>
  <si>
    <t xml:space="preserve">Osa4_6531994_100</t>
  </si>
  <si>
    <t xml:space="preserve">osa-miR1861e</t>
  </si>
  <si>
    <t xml:space="preserve">Osa8_15129811_100</t>
  </si>
  <si>
    <t xml:space="preserve">osa-miR1861k</t>
  </si>
  <si>
    <t xml:space="preserve">Osa9_13531645_100</t>
  </si>
  <si>
    <t xml:space="preserve">osa-miR1861m</t>
  </si>
  <si>
    <t xml:space="preserve">Osa1_6676559_200</t>
  </si>
  <si>
    <t xml:space="preserve">osa-miR319b</t>
  </si>
  <si>
    <t xml:space="preserve">Osa2_34274505_160</t>
  </si>
  <si>
    <t xml:space="preserve">osa-miR396a</t>
  </si>
  <si>
    <t xml:space="preserve">Osa6_3668640_140</t>
  </si>
  <si>
    <t xml:space="preserve">osa-miR396b</t>
  </si>
  <si>
    <t xml:space="preserve">Osa4_34251706_180</t>
  </si>
  <si>
    <t xml:space="preserve">osa-miR396d</t>
  </si>
  <si>
    <t xml:space="preserve">Osa2_35630683_180</t>
  </si>
  <si>
    <t xml:space="preserve">osa-miR396f</t>
  </si>
  <si>
    <t xml:space="preserve">Osa2_3280783_120</t>
  </si>
  <si>
    <t xml:space="preserve">osa-miR397b</t>
  </si>
  <si>
    <t xml:space="preserve">Osa10_9145061_120</t>
  </si>
  <si>
    <t xml:space="preserve">osa-miR398a</t>
  </si>
  <si>
    <t xml:space="preserve">Osa3_1666306_120</t>
  </si>
  <si>
    <t xml:space="preserve">osa-miR528</t>
  </si>
  <si>
    <t xml:space="preserve">Osa11_15825391_120</t>
  </si>
  <si>
    <t xml:space="preserve">osa-miR535</t>
  </si>
  <si>
    <t xml:space="preserve">Osa2_20419165_140</t>
  </si>
  <si>
    <t xml:space="preserve">osa-cand020</t>
  </si>
  <si>
    <t xml:space="preserve">Osa2_29863608_140</t>
  </si>
  <si>
    <t xml:space="preserve">osa-cand021</t>
  </si>
  <si>
    <t xml:space="preserve">Osa4_18298822_100</t>
  </si>
  <si>
    <t xml:space="preserve">osa-cand032</t>
  </si>
  <si>
    <t xml:space="preserve">Osa8_9192489_140</t>
  </si>
  <si>
    <t xml:space="preserve">osa-cand054</t>
  </si>
  <si>
    <t xml:space="preserve">Osa7_7702015_100</t>
  </si>
  <si>
    <t xml:space="preserve">osa-miR1317</t>
  </si>
  <si>
    <t xml:space="preserve">Osa8_2035935_160</t>
  </si>
  <si>
    <t xml:space="preserve">osa-miR1429-5p</t>
  </si>
  <si>
    <t xml:space="preserve">Osa3_35775278_120</t>
  </si>
  <si>
    <t xml:space="preserve">osa-miR1433</t>
  </si>
  <si>
    <t xml:space="preserve">Osa4_22039684_100</t>
  </si>
  <si>
    <t xml:space="preserve">osa-miR1849</t>
  </si>
  <si>
    <t xml:space="preserve">Osa10_16022654_100</t>
  </si>
  <si>
    <t xml:space="preserve">osa-miR1862c</t>
  </si>
  <si>
    <t xml:space="preserve">Osa7_12754910_200</t>
  </si>
  <si>
    <t xml:space="preserve">osa-miR1873</t>
  </si>
  <si>
    <t xml:space="preserve">Osa1_38763222_140</t>
  </si>
  <si>
    <t xml:space="preserve">osa-miR2090</t>
  </si>
  <si>
    <t xml:space="preserve">Osa11_28410344_120</t>
  </si>
  <si>
    <t xml:space="preserve">osa-miR2873</t>
  </si>
  <si>
    <t xml:space="preserve">Osa8_27089339_100</t>
  </si>
  <si>
    <t xml:space="preserve">osa-miR2875</t>
  </si>
  <si>
    <t xml:space="preserve">Osa8_26178642_120</t>
  </si>
  <si>
    <t xml:space="preserve">osa-miR2878-3p</t>
  </si>
  <si>
    <t xml:space="preserve">Osa2_17044504_140</t>
  </si>
  <si>
    <t xml:space="preserve">osa-miR437</t>
  </si>
  <si>
    <t xml:space="preserve">Osa10_6944343_120</t>
  </si>
  <si>
    <t xml:space="preserve">osa-miR820c</t>
  </si>
  <si>
    <t xml:space="preserve">Osa2_10873066_100</t>
  </si>
  <si>
    <t xml:space="preserve">osa-cand017</t>
  </si>
  <si>
    <t xml:space="preserve">Osa9_14588297_180</t>
  </si>
  <si>
    <t xml:space="preserve">osa-cand058</t>
  </si>
  <si>
    <t xml:space="preserve">Osa3_33565114_100</t>
  </si>
  <si>
    <t xml:space="preserve">osa-miR1862</t>
  </si>
  <si>
    <t xml:space="preserve">Osa10_4850180_100</t>
  </si>
  <si>
    <t xml:space="preserve">osa-miR1862d</t>
  </si>
  <si>
    <t xml:space="preserve">Osa11_9159386_100</t>
  </si>
  <si>
    <t xml:space="preserve">osa-miR44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38">
    <font>
      <sz val="11"/>
      <color rgb="FF000000"/>
      <name val="Calibri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0"/>
    </font>
    <font>
      <sz val="11"/>
      <color rgb="FFFFFFFF"/>
      <name val="Calibri"/>
      <family val="2"/>
    </font>
    <font>
      <sz val="11"/>
      <color rgb="FF800080"/>
      <name val="Calibri"/>
      <family val="0"/>
    </font>
    <font>
      <b val="true"/>
      <sz val="11"/>
      <color rgb="FFFF9900"/>
      <name val="Calibri"/>
      <family val="0"/>
    </font>
    <font>
      <b val="true"/>
      <sz val="11"/>
      <color rgb="FFFFFFFF"/>
      <name val="Calibri"/>
      <family val="0"/>
    </font>
    <font>
      <i val="true"/>
      <sz val="11"/>
      <color rgb="FF808080"/>
      <name val="Calibri"/>
      <family val="0"/>
    </font>
    <font>
      <sz val="11"/>
      <color rgb="FF008000"/>
      <name val="Calibri"/>
      <family val="0"/>
    </font>
    <font>
      <b val="true"/>
      <sz val="15"/>
      <color rgb="FF003366"/>
      <name val="Calibri"/>
      <family val="0"/>
    </font>
    <font>
      <b val="true"/>
      <sz val="13"/>
      <color rgb="FF003366"/>
      <name val="Calibri"/>
      <family val="0"/>
    </font>
    <font>
      <b val="true"/>
      <sz val="11"/>
      <color rgb="FF003366"/>
      <name val="Calibri"/>
      <family val="0"/>
    </font>
    <font>
      <sz val="11"/>
      <color rgb="FF333399"/>
      <name val="Calibri"/>
      <family val="0"/>
    </font>
    <font>
      <sz val="11"/>
      <color rgb="FFFF9900"/>
      <name val="Calibri"/>
      <family val="0"/>
    </font>
    <font>
      <sz val="11"/>
      <color rgb="FF993300"/>
      <name val="Calibri"/>
      <family val="0"/>
    </font>
    <font>
      <b val="true"/>
      <sz val="11"/>
      <color rgb="FF333333"/>
      <name val="Calibri"/>
      <family val="0"/>
    </font>
    <font>
      <b val="true"/>
      <sz val="18"/>
      <color rgb="FF003366"/>
      <name val="Cambria"/>
      <family val="0"/>
    </font>
    <font>
      <b val="true"/>
      <sz val="11"/>
      <color rgb="FF000000"/>
      <name val="Calibri"/>
      <family val="0"/>
    </font>
    <font>
      <sz val="11"/>
      <color rgb="FFFF0000"/>
      <name val="Calibri"/>
      <family val="0"/>
    </font>
    <font>
      <sz val="11"/>
      <color rgb="FF008000"/>
      <name val="Calibri"/>
      <family val="2"/>
    </font>
    <font>
      <sz val="11"/>
      <color rgb="FF80008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1"/>
      <color rgb="FFFFFFFF"/>
      <name val="Calibri"/>
      <family val="2"/>
    </font>
    <font>
      <b val="true"/>
      <sz val="11"/>
      <color rgb="FF000000"/>
      <name val="Calibri"/>
      <family val="2"/>
    </font>
    <font>
      <i val="true"/>
      <sz val="11"/>
      <color rgb="FF808080"/>
      <name val="Calibri"/>
      <family val="2"/>
    </font>
    <font>
      <sz val="11"/>
      <color rgb="FFFF0000"/>
      <name val="Calibri"/>
      <family val="2"/>
    </font>
    <font>
      <b val="true"/>
      <sz val="11"/>
      <color rgb="FFFF9900"/>
      <name val="Calibri"/>
      <family val="2"/>
    </font>
    <font>
      <sz val="11"/>
      <color rgb="FF333399"/>
      <name val="Calibri"/>
      <family val="2"/>
    </font>
    <font>
      <b val="true"/>
      <sz val="11"/>
      <color rgb="FF333333"/>
      <name val="Calibri"/>
      <family val="2"/>
    </font>
    <font>
      <sz val="11"/>
      <color rgb="FF993300"/>
      <name val="Calibri"/>
      <family val="2"/>
    </font>
    <font>
      <sz val="11"/>
      <color rgb="FFFF9900"/>
      <name val="Calibri"/>
      <family val="2"/>
    </font>
    <font>
      <sz val="11"/>
      <name val="Calibri"/>
      <family val="2"/>
    </font>
  </fonts>
  <fills count="26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</fills>
  <borders count="38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 style="thick"/>
      <diagonal/>
    </border>
    <border diagonalUp="false" diagonalDown="false">
      <left style="thin"/>
      <right style="thin"/>
      <top style="thin"/>
      <bottom style="thick"/>
      <diagonal/>
    </border>
    <border diagonalUp="false" diagonalDown="false">
      <left style="thin"/>
      <right/>
      <top style="thin"/>
      <bottom style="thick"/>
      <diagonal/>
    </border>
    <border diagonalUp="false" diagonalDown="false">
      <left style="thin"/>
      <right style="medium"/>
      <top style="thin"/>
      <bottom style="thick"/>
      <diagonal/>
    </border>
    <border diagonalUp="false" diagonalDown="false">
      <left/>
      <right style="thin"/>
      <top style="thin"/>
      <bottom style="thick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/>
      <top/>
      <bottom style="thin"/>
      <diagonal/>
    </border>
  </borders>
  <cellStyleXfs count="10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12" borderId="0" applyFont="true" applyBorder="false" applyAlignment="false" applyProtection="false"/>
    <xf numFmtId="164" fontId="6" fillId="9" borderId="0" applyFont="true" applyBorder="false" applyAlignment="false" applyProtection="false"/>
    <xf numFmtId="164" fontId="6" fillId="10" borderId="0" applyFont="true" applyBorder="false" applyAlignment="false" applyProtection="false"/>
    <xf numFmtId="164" fontId="6" fillId="13" borderId="0" applyFont="true" applyBorder="false" applyAlignment="false" applyProtection="false"/>
    <xf numFmtId="164" fontId="6" fillId="14" borderId="0" applyFont="true" applyBorder="false" applyAlignment="false" applyProtection="false"/>
    <xf numFmtId="164" fontId="6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7" fillId="3" borderId="0" applyFont="true" applyBorder="false" applyAlignment="false" applyProtection="false"/>
    <xf numFmtId="164" fontId="8" fillId="20" borderId="1" applyFont="true" applyBorder="true" applyAlignment="false" applyProtection="false"/>
    <xf numFmtId="164" fontId="9" fillId="21" borderId="2" applyFont="true" applyBorder="true" applyAlignment="false" applyProtection="false"/>
    <xf numFmtId="164" fontId="10" fillId="0" borderId="0" applyFont="true" applyBorder="false" applyAlignment="false" applyProtection="false"/>
    <xf numFmtId="164" fontId="11" fillId="4" borderId="0" applyFont="true" applyBorder="false" applyAlignment="false" applyProtection="false"/>
    <xf numFmtId="164" fontId="12" fillId="0" borderId="3" applyFont="true" applyBorder="true" applyAlignment="false" applyProtection="false"/>
    <xf numFmtId="164" fontId="13" fillId="0" borderId="4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0" applyFont="true" applyBorder="false" applyAlignment="false" applyProtection="false"/>
    <xf numFmtId="164" fontId="15" fillId="7" borderId="1" applyFont="true" applyBorder="true" applyAlignment="false" applyProtection="false"/>
    <xf numFmtId="164" fontId="16" fillId="0" borderId="6" applyFont="true" applyBorder="true" applyAlignment="false" applyProtection="false"/>
    <xf numFmtId="164" fontId="17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8" fillId="20" borderId="8" applyFont="true" applyBorder="true" applyAlignment="false" applyProtection="false"/>
    <xf numFmtId="164" fontId="19" fillId="0" borderId="0" applyFont="true" applyBorder="false" applyAlignment="false" applyProtection="false"/>
    <xf numFmtId="164" fontId="20" fillId="0" borderId="9" applyFont="true" applyBorder="true" applyAlignment="false" applyProtection="false"/>
    <xf numFmtId="164" fontId="21" fillId="0" borderId="0" applyFont="true" applyBorder="false" applyAlignment="false" applyProtection="false"/>
    <xf numFmtId="164" fontId="22" fillId="4" borderId="0" applyFont="true" applyBorder="false" applyAlignment="false" applyProtection="false"/>
    <xf numFmtId="164" fontId="23" fillId="3" borderId="0" applyFont="true" applyBorder="false" applyAlignment="false" applyProtection="false"/>
    <xf numFmtId="164" fontId="6" fillId="16" borderId="0" applyFont="true" applyBorder="false" applyAlignment="false" applyProtection="false"/>
    <xf numFmtId="164" fontId="6" fillId="17" borderId="0" applyFont="true" applyBorder="false" applyAlignment="false" applyProtection="false"/>
    <xf numFmtId="164" fontId="6" fillId="18" borderId="0" applyFont="true" applyBorder="false" applyAlignment="false" applyProtection="false"/>
    <xf numFmtId="164" fontId="6" fillId="13" borderId="0" applyFont="true" applyBorder="false" applyAlignment="false" applyProtection="false"/>
    <xf numFmtId="164" fontId="6" fillId="14" borderId="0" applyFont="true" applyBorder="false" applyAlignment="false" applyProtection="false"/>
    <xf numFmtId="164" fontId="6" fillId="19" borderId="0" applyFont="true" applyBorder="false" applyAlignment="false" applyProtection="false"/>
    <xf numFmtId="164" fontId="24" fillId="0" borderId="0" applyFont="true" applyBorder="false" applyAlignment="false" applyProtection="false"/>
    <xf numFmtId="164" fontId="25" fillId="0" borderId="3" applyFont="true" applyBorder="true" applyAlignment="false" applyProtection="false"/>
    <xf numFmtId="164" fontId="26" fillId="0" borderId="4" applyFont="true" applyBorder="true" applyAlignment="false" applyProtection="false"/>
    <xf numFmtId="164" fontId="27" fillId="0" borderId="5" applyFont="true" applyBorder="true" applyAlignment="false" applyProtection="false"/>
    <xf numFmtId="164" fontId="27" fillId="0" borderId="0" applyFont="true" applyBorder="false" applyAlignment="false" applyProtection="false"/>
    <xf numFmtId="164" fontId="28" fillId="21" borderId="2" applyFont="true" applyBorder="true" applyAlignment="false" applyProtection="false"/>
    <xf numFmtId="164" fontId="29" fillId="0" borderId="9" applyFont="true" applyBorder="true" applyAlignment="false" applyProtection="false"/>
    <xf numFmtId="164" fontId="0" fillId="23" borderId="7" applyFont="true" applyBorder="true" applyAlignment="false" applyProtection="false"/>
    <xf numFmtId="164" fontId="30" fillId="0" borderId="0" applyFont="true" applyBorder="false" applyAlignment="false" applyProtection="false"/>
    <xf numFmtId="164" fontId="31" fillId="0" borderId="0" applyFont="true" applyBorder="false" applyAlignment="false" applyProtection="false"/>
    <xf numFmtId="164" fontId="32" fillId="20" borderId="1" applyFont="true" applyBorder="true" applyAlignment="false" applyProtection="false"/>
    <xf numFmtId="164" fontId="33" fillId="7" borderId="1" applyFont="true" applyBorder="true" applyAlignment="false" applyProtection="false"/>
    <xf numFmtId="164" fontId="34" fillId="20" borderId="8" applyFont="true" applyBorder="true" applyAlignment="false" applyProtection="false"/>
    <xf numFmtId="164" fontId="35" fillId="22" borderId="0" applyFont="true" applyBorder="false" applyAlignment="false" applyProtection="false"/>
    <xf numFmtId="164" fontId="36" fillId="0" borderId="6" applyFont="true" applyBorder="true" applyAlignment="false" applyProtection="false"/>
  </cellStyleXfs>
  <cellXfs count="5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8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8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9" fillId="8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8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8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8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9" fillId="8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8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8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8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9" fillId="8" borderId="1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9" fillId="8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9" fillId="8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9" fillId="8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9" fillId="8" borderId="2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9" fillId="8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9" fillId="8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9" fillId="8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7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7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7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7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31" fillId="24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31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37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37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7" fillId="0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7" fillId="0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7" fillId="0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7" fillId="0" borderId="3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31" fillId="24" borderId="3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37" fillId="0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37" fillId="0" borderId="3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7" fillId="0" borderId="3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7" fillId="0" borderId="3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7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7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37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31" fillId="25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31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7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37" fillId="0" borderId="3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31" fillId="25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31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31" fillId="0" borderId="3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31" fillId="0" borderId="3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8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20% - 强调文字颜色 1" xfId="26"/>
    <cellStyle name="20% - 强调文字颜色 2" xfId="27"/>
    <cellStyle name="20% - 强调文字颜色 3" xfId="28"/>
    <cellStyle name="20% - 强调文字颜色 4" xfId="29"/>
    <cellStyle name="20% - 强调文字颜色 5" xfId="30"/>
    <cellStyle name="20% - 强调文字颜色 6" xfId="31"/>
    <cellStyle name="40% - Accent1" xfId="32"/>
    <cellStyle name="40% - Accent2" xfId="33"/>
    <cellStyle name="40% - Accent3" xfId="34"/>
    <cellStyle name="40% - Accent4" xfId="35"/>
    <cellStyle name="40% - Accent5" xfId="36"/>
    <cellStyle name="40% - Accent6" xfId="37"/>
    <cellStyle name="40% - 强调文字颜色 1" xfId="38"/>
    <cellStyle name="40% - 强调文字颜色 2" xfId="39"/>
    <cellStyle name="40% - 强调文字颜色 3" xfId="40"/>
    <cellStyle name="40% - 强调文字颜色 4" xfId="41"/>
    <cellStyle name="40% - 强调文字颜色 5" xfId="42"/>
    <cellStyle name="40% - 强调文字颜色 6" xfId="43"/>
    <cellStyle name="60% - Accent1" xfId="44"/>
    <cellStyle name="60% - Accent2" xfId="45"/>
    <cellStyle name="60% - Accent3" xfId="46"/>
    <cellStyle name="60% - Accent4" xfId="47"/>
    <cellStyle name="60% - Accent5" xfId="48"/>
    <cellStyle name="60% - Accent6" xfId="49"/>
    <cellStyle name="60% - 强调文字颜色 1" xfId="50"/>
    <cellStyle name="60% - 强调文字颜色 2" xfId="51"/>
    <cellStyle name="60% - 强调文字颜色 3" xfId="52"/>
    <cellStyle name="60% - 强调文字颜色 4" xfId="53"/>
    <cellStyle name="60% - 强调文字颜色 5" xfId="54"/>
    <cellStyle name="60% - 强调文字颜色 6" xfId="55"/>
    <cellStyle name="Accent1" xfId="56"/>
    <cellStyle name="Accent2" xfId="57"/>
    <cellStyle name="Accent3" xfId="58"/>
    <cellStyle name="Accent4" xfId="59"/>
    <cellStyle name="Accent5" xfId="60"/>
    <cellStyle name="Accent6" xfId="61"/>
    <cellStyle name="Bad 1" xfId="62"/>
    <cellStyle name="Calculation" xfId="63"/>
    <cellStyle name="Check Cell" xfId="64"/>
    <cellStyle name="Explanatory Text" xfId="65"/>
    <cellStyle name="Good 1" xfId="66"/>
    <cellStyle name="Heading 1 1" xfId="67"/>
    <cellStyle name="Heading 2 1" xfId="68"/>
    <cellStyle name="Heading 3" xfId="69"/>
    <cellStyle name="Heading 4" xfId="70"/>
    <cellStyle name="Input" xfId="71"/>
    <cellStyle name="Linked Cell" xfId="72"/>
    <cellStyle name="Neutral 1" xfId="73"/>
    <cellStyle name="Note 1" xfId="74"/>
    <cellStyle name="Output" xfId="75"/>
    <cellStyle name="Title" xfId="76"/>
    <cellStyle name="Total" xfId="77"/>
    <cellStyle name="Warning Text" xfId="78"/>
    <cellStyle name="好" xfId="79"/>
    <cellStyle name="差" xfId="80"/>
    <cellStyle name="强调文字颜色 1" xfId="81"/>
    <cellStyle name="强调文字颜色 2" xfId="82"/>
    <cellStyle name="强调文字颜色 3" xfId="83"/>
    <cellStyle name="强调文字颜色 4" xfId="84"/>
    <cellStyle name="强调文字颜色 5" xfId="85"/>
    <cellStyle name="强调文字颜色 6" xfId="86"/>
    <cellStyle name="标题" xfId="87"/>
    <cellStyle name="标题 1" xfId="88"/>
    <cellStyle name="标题 2" xfId="89"/>
    <cellStyle name="标题 3" xfId="90"/>
    <cellStyle name="标题 4" xfId="91"/>
    <cellStyle name="检查单元格" xfId="92"/>
    <cellStyle name="汇总" xfId="93"/>
    <cellStyle name="注释" xfId="94"/>
    <cellStyle name="解释性文本" xfId="95"/>
    <cellStyle name="警告文本" xfId="96"/>
    <cellStyle name="计算" xfId="97"/>
    <cellStyle name="输入" xfId="98"/>
    <cellStyle name="输出" xfId="99"/>
    <cellStyle name="适中" xfId="100"/>
    <cellStyle name="链接单元格" xfId="10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S19" activeCellId="0" sqref="S19"/>
    </sheetView>
  </sheetViews>
  <sheetFormatPr defaultColWidth="9.13671875" defaultRowHeight="1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13.14"/>
    <col collapsed="false" customWidth="true" hidden="false" outlineLevel="0" max="3" min="3" style="1" width="4.56"/>
    <col collapsed="false" customWidth="false" hidden="false" outlineLevel="0" max="17" min="4" style="1" width="9.14"/>
  </cols>
  <sheetData>
    <row r="1" s="1" customFormat="true" ht="15" hidden="false" customHeight="false" outlineLevel="0" collapsed="false">
      <c r="A1" s="2" t="s">
        <v>0</v>
      </c>
    </row>
    <row r="3" customFormat="false" ht="15" hidden="false" customHeight="false" outlineLevel="0" collapsed="false">
      <c r="A3" s="3"/>
      <c r="B3" s="3"/>
      <c r="C3" s="4"/>
      <c r="D3" s="5" t="s">
        <v>1</v>
      </c>
      <c r="E3" s="5"/>
      <c r="F3" s="5"/>
      <c r="G3" s="5"/>
      <c r="H3" s="5"/>
      <c r="I3" s="5"/>
      <c r="J3" s="5"/>
      <c r="K3" s="5"/>
      <c r="L3" s="5"/>
      <c r="M3" s="5"/>
      <c r="N3" s="5"/>
      <c r="O3" s="6" t="s">
        <v>2</v>
      </c>
      <c r="P3" s="6"/>
      <c r="Q3" s="6"/>
    </row>
    <row r="4" customFormat="false" ht="15" hidden="false" customHeight="false" outlineLevel="0" collapsed="false">
      <c r="A4" s="7"/>
      <c r="B4" s="7"/>
      <c r="C4" s="8"/>
      <c r="D4" s="9"/>
      <c r="E4" s="10"/>
      <c r="F4" s="10"/>
      <c r="G4" s="10"/>
      <c r="H4" s="10"/>
      <c r="I4" s="10"/>
      <c r="J4" s="10"/>
      <c r="K4" s="10"/>
      <c r="L4" s="10"/>
      <c r="M4" s="10"/>
      <c r="N4" s="11"/>
      <c r="O4" s="10"/>
      <c r="P4" s="10"/>
      <c r="Q4" s="11"/>
    </row>
    <row r="5" customFormat="false" ht="15" hidden="false" customHeight="false" outlineLevel="0" collapsed="false">
      <c r="A5" s="12" t="s">
        <v>3</v>
      </c>
      <c r="B5" s="12" t="s">
        <v>4</v>
      </c>
      <c r="C5" s="13" t="s">
        <v>5</v>
      </c>
      <c r="D5" s="14" t="s">
        <v>6</v>
      </c>
      <c r="E5" s="15" t="s">
        <v>7</v>
      </c>
      <c r="F5" s="15" t="s">
        <v>8</v>
      </c>
      <c r="G5" s="15" t="s">
        <v>9</v>
      </c>
      <c r="H5" s="15" t="s">
        <v>10</v>
      </c>
      <c r="I5" s="15" t="s">
        <v>11</v>
      </c>
      <c r="J5" s="15" t="s">
        <v>12</v>
      </c>
      <c r="K5" s="15" t="s">
        <v>13</v>
      </c>
      <c r="L5" s="15" t="s">
        <v>14</v>
      </c>
      <c r="M5" s="16" t="s">
        <v>15</v>
      </c>
      <c r="N5" s="17" t="s">
        <v>16</v>
      </c>
      <c r="O5" s="18" t="s">
        <v>17</v>
      </c>
      <c r="P5" s="19" t="s">
        <v>18</v>
      </c>
      <c r="Q5" s="20" t="s">
        <v>19</v>
      </c>
    </row>
    <row r="6" customFormat="false" ht="15" hidden="false" customHeight="false" outlineLevel="0" collapsed="false">
      <c r="A6" s="21" t="s">
        <v>20</v>
      </c>
      <c r="B6" s="22" t="s">
        <v>21</v>
      </c>
      <c r="C6" s="23" t="n">
        <v>22</v>
      </c>
      <c r="D6" s="21" t="n">
        <v>0</v>
      </c>
      <c r="E6" s="24" t="n">
        <v>0</v>
      </c>
      <c r="F6" s="24" t="n">
        <v>0</v>
      </c>
      <c r="G6" s="24" t="n">
        <v>12.4</v>
      </c>
      <c r="H6" s="24" t="n">
        <v>0</v>
      </c>
      <c r="I6" s="24" t="n">
        <v>0</v>
      </c>
      <c r="J6" s="24" t="n">
        <v>0</v>
      </c>
      <c r="K6" s="24" t="n">
        <v>0</v>
      </c>
      <c r="L6" s="24" t="n">
        <v>24.4</v>
      </c>
      <c r="M6" s="23" t="n">
        <v>68.6</v>
      </c>
      <c r="N6" s="25" t="n">
        <v>51.3</v>
      </c>
      <c r="O6" s="26" t="n">
        <f aca="false">K6/N6</f>
        <v>0</v>
      </c>
      <c r="P6" s="27" t="n">
        <f aca="false">L6/N6</f>
        <v>0.475633528265107</v>
      </c>
      <c r="Q6" s="28" t="n">
        <f aca="false">M6/N6</f>
        <v>1.33723196881092</v>
      </c>
    </row>
    <row r="7" customFormat="false" ht="15" hidden="false" customHeight="false" outlineLevel="0" collapsed="false">
      <c r="A7" s="21" t="s">
        <v>22</v>
      </c>
      <c r="B7" s="22" t="s">
        <v>23</v>
      </c>
      <c r="C7" s="23" t="n">
        <v>21</v>
      </c>
      <c r="D7" s="21" t="n">
        <v>0</v>
      </c>
      <c r="E7" s="24" t="n">
        <v>0</v>
      </c>
      <c r="F7" s="24" t="n">
        <v>0</v>
      </c>
      <c r="G7" s="24" t="n">
        <v>12.4</v>
      </c>
      <c r="H7" s="24" t="n">
        <v>0</v>
      </c>
      <c r="I7" s="24" t="n">
        <v>0</v>
      </c>
      <c r="J7" s="24" t="n">
        <v>0</v>
      </c>
      <c r="K7" s="24" t="n">
        <v>0</v>
      </c>
      <c r="L7" s="24" t="n">
        <v>57</v>
      </c>
      <c r="M7" s="23" t="n">
        <v>48.7</v>
      </c>
      <c r="N7" s="25" t="n">
        <v>39.5</v>
      </c>
      <c r="O7" s="26" t="n">
        <f aca="false">K7/N7</f>
        <v>0</v>
      </c>
      <c r="P7" s="29" t="n">
        <f aca="false">L7/N7</f>
        <v>1.44303797468354</v>
      </c>
      <c r="Q7" s="28" t="n">
        <f aca="false">M7/N7</f>
        <v>1.23291139240506</v>
      </c>
    </row>
    <row r="8" customFormat="false" ht="15" hidden="false" customHeight="false" outlineLevel="0" collapsed="false">
      <c r="A8" s="21" t="s">
        <v>24</v>
      </c>
      <c r="B8" s="22" t="s">
        <v>25</v>
      </c>
      <c r="C8" s="23" t="n">
        <v>21</v>
      </c>
      <c r="D8" s="21" t="n">
        <v>0</v>
      </c>
      <c r="E8" s="24" t="n">
        <v>0</v>
      </c>
      <c r="F8" s="24" t="n">
        <v>0</v>
      </c>
      <c r="G8" s="24" t="n">
        <v>5</v>
      </c>
      <c r="H8" s="24" t="n">
        <v>0</v>
      </c>
      <c r="I8" s="24" t="n">
        <v>19.7</v>
      </c>
      <c r="J8" s="24" t="n">
        <v>149.6</v>
      </c>
      <c r="K8" s="24" t="n">
        <v>63.4</v>
      </c>
      <c r="L8" s="24" t="n">
        <v>985.3</v>
      </c>
      <c r="M8" s="23" t="n">
        <v>1589.5</v>
      </c>
      <c r="N8" s="25" t="n">
        <v>768.2</v>
      </c>
      <c r="O8" s="26" t="n">
        <f aca="false">K8/N8</f>
        <v>0.0825305909919292</v>
      </c>
      <c r="P8" s="29" t="n">
        <f aca="false">L8/N8</f>
        <v>1.28260869565217</v>
      </c>
      <c r="Q8" s="28" t="n">
        <f aca="false">M8/N8</f>
        <v>2.06912262431658</v>
      </c>
    </row>
    <row r="9" customFormat="false" ht="15" hidden="false" customHeight="false" outlineLevel="0" collapsed="false">
      <c r="A9" s="21" t="s">
        <v>26</v>
      </c>
      <c r="B9" s="22" t="s">
        <v>27</v>
      </c>
      <c r="C9" s="23" t="n">
        <v>21</v>
      </c>
      <c r="D9" s="21" t="n">
        <v>197.8</v>
      </c>
      <c r="E9" s="24" t="n">
        <v>24.4</v>
      </c>
      <c r="F9" s="24" t="n">
        <v>611.6</v>
      </c>
      <c r="G9" s="24" t="n">
        <v>416.9</v>
      </c>
      <c r="H9" s="24" t="n">
        <v>7.3</v>
      </c>
      <c r="I9" s="24" t="n">
        <v>4.9</v>
      </c>
      <c r="J9" s="24" t="n">
        <v>7</v>
      </c>
      <c r="K9" s="24" t="n">
        <v>111.4</v>
      </c>
      <c r="L9" s="24" t="n">
        <v>824.5</v>
      </c>
      <c r="M9" s="23" t="n">
        <v>783.7</v>
      </c>
      <c r="N9" s="25" t="n">
        <v>867</v>
      </c>
      <c r="O9" s="26" t="n">
        <f aca="false">K9/N9</f>
        <v>0.128489042675894</v>
      </c>
      <c r="P9" s="29" t="n">
        <f aca="false">L9/N9</f>
        <v>0.950980392156863</v>
      </c>
      <c r="Q9" s="28" t="n">
        <f aca="false">M9/N9</f>
        <v>0.903921568627451</v>
      </c>
    </row>
    <row r="10" customFormat="false" ht="15" hidden="false" customHeight="false" outlineLevel="0" collapsed="false">
      <c r="A10" s="21" t="s">
        <v>28</v>
      </c>
      <c r="B10" s="22" t="s">
        <v>29</v>
      </c>
      <c r="C10" s="23" t="n">
        <v>21</v>
      </c>
      <c r="D10" s="21" t="n">
        <v>1060.4</v>
      </c>
      <c r="E10" s="24" t="n">
        <v>731.3</v>
      </c>
      <c r="F10" s="24" t="n">
        <v>362.3</v>
      </c>
      <c r="G10" s="24" t="n">
        <v>481.5</v>
      </c>
      <c r="H10" s="24" t="n">
        <v>7.3</v>
      </c>
      <c r="I10" s="24" t="n">
        <v>1.6</v>
      </c>
      <c r="J10" s="24" t="n">
        <v>9.4</v>
      </c>
      <c r="K10" s="24" t="n">
        <v>214.1</v>
      </c>
      <c r="L10" s="24" t="n">
        <v>1372.1</v>
      </c>
      <c r="M10" s="23" t="n">
        <v>1199.9</v>
      </c>
      <c r="N10" s="25" t="n">
        <v>1698.4</v>
      </c>
      <c r="O10" s="26" t="n">
        <f aca="false">K10/N10</f>
        <v>0.126059821008008</v>
      </c>
      <c r="P10" s="29" t="n">
        <f aca="false">L10/N10</f>
        <v>0.807878002826189</v>
      </c>
      <c r="Q10" s="28" t="n">
        <f aca="false">M10/N10</f>
        <v>0.706488459726802</v>
      </c>
    </row>
    <row r="11" customFormat="false" ht="15" hidden="false" customHeight="false" outlineLevel="0" collapsed="false">
      <c r="A11" s="21" t="s">
        <v>30</v>
      </c>
      <c r="B11" s="22" t="s">
        <v>31</v>
      </c>
      <c r="C11" s="23" t="n">
        <v>21</v>
      </c>
      <c r="D11" s="21" t="n">
        <v>105.5</v>
      </c>
      <c r="E11" s="24" t="n">
        <v>16.3</v>
      </c>
      <c r="F11" s="24" t="n">
        <v>0</v>
      </c>
      <c r="G11" s="24" t="n">
        <v>186.1</v>
      </c>
      <c r="H11" s="24" t="n">
        <v>0</v>
      </c>
      <c r="I11" s="24" t="n">
        <v>3.3</v>
      </c>
      <c r="J11" s="24" t="n">
        <v>0</v>
      </c>
      <c r="K11" s="24" t="n">
        <v>13.1</v>
      </c>
      <c r="L11" s="24" t="n">
        <v>126.2</v>
      </c>
      <c r="M11" s="23" t="n">
        <v>197</v>
      </c>
      <c r="N11" s="25" t="n">
        <v>148.1</v>
      </c>
      <c r="O11" s="26" t="n">
        <f aca="false">K11/N11</f>
        <v>0.0884537474679271</v>
      </c>
      <c r="P11" s="29" t="n">
        <f aca="false">L11/N11</f>
        <v>0.852126941255908</v>
      </c>
      <c r="Q11" s="28" t="n">
        <f aca="false">M11/N11</f>
        <v>1.33018230925051</v>
      </c>
    </row>
    <row r="12" customFormat="false" ht="15" hidden="false" customHeight="false" outlineLevel="0" collapsed="false">
      <c r="A12" s="21" t="s">
        <v>32</v>
      </c>
      <c r="B12" s="22" t="s">
        <v>33</v>
      </c>
      <c r="C12" s="23" t="n">
        <v>21</v>
      </c>
      <c r="D12" s="21" t="n">
        <v>52.8</v>
      </c>
      <c r="E12" s="24" t="n">
        <v>0</v>
      </c>
      <c r="F12" s="24" t="n">
        <v>0</v>
      </c>
      <c r="G12" s="24" t="n">
        <v>156.3</v>
      </c>
      <c r="H12" s="24" t="n">
        <v>0</v>
      </c>
      <c r="I12" s="24" t="n">
        <v>4.9</v>
      </c>
      <c r="J12" s="24" t="n">
        <v>0</v>
      </c>
      <c r="K12" s="24" t="n">
        <v>0</v>
      </c>
      <c r="L12" s="24" t="n">
        <v>85.5</v>
      </c>
      <c r="M12" s="23" t="n">
        <v>35.4</v>
      </c>
      <c r="N12" s="25" t="n">
        <v>17.8</v>
      </c>
      <c r="O12" s="26" t="n">
        <f aca="false">K12/N12</f>
        <v>0</v>
      </c>
      <c r="P12" s="29" t="n">
        <f aca="false">L12/N12</f>
        <v>4.80337078651685</v>
      </c>
      <c r="Q12" s="28" t="n">
        <f aca="false">M12/N12</f>
        <v>1.98876404494382</v>
      </c>
    </row>
    <row r="13" customFormat="false" ht="15" hidden="false" customHeight="false" outlineLevel="0" collapsed="false">
      <c r="A13" s="21" t="s">
        <v>34</v>
      </c>
      <c r="B13" s="22" t="s">
        <v>35</v>
      </c>
      <c r="C13" s="23" t="n">
        <v>21</v>
      </c>
      <c r="D13" s="21" t="n">
        <v>2403.1</v>
      </c>
      <c r="E13" s="24" t="n">
        <v>3087.8</v>
      </c>
      <c r="F13" s="24" t="n">
        <v>2479.6</v>
      </c>
      <c r="G13" s="24" t="n">
        <v>2181.4</v>
      </c>
      <c r="H13" s="24" t="n">
        <v>33</v>
      </c>
      <c r="I13" s="24" t="n">
        <v>14.8</v>
      </c>
      <c r="J13" s="24" t="n">
        <v>7</v>
      </c>
      <c r="K13" s="24" t="n">
        <v>812.9</v>
      </c>
      <c r="L13" s="24" t="n">
        <v>3715.2</v>
      </c>
      <c r="M13" s="23" t="n">
        <v>1859.6</v>
      </c>
      <c r="N13" s="25" t="n">
        <v>2608.8</v>
      </c>
      <c r="O13" s="26" t="n">
        <f aca="false">K13/N13</f>
        <v>0.311599202698559</v>
      </c>
      <c r="P13" s="29" t="n">
        <f aca="false">L13/N13</f>
        <v>1.42410303587856</v>
      </c>
      <c r="Q13" s="28" t="n">
        <f aca="false">M13/N13</f>
        <v>0.712818153940509</v>
      </c>
    </row>
    <row r="14" customFormat="false" ht="15" hidden="false" customHeight="false" outlineLevel="0" collapsed="false">
      <c r="A14" s="21" t="s">
        <v>36</v>
      </c>
      <c r="B14" s="22" t="s">
        <v>37</v>
      </c>
      <c r="C14" s="23" t="n">
        <v>22</v>
      </c>
      <c r="D14" s="21" t="n">
        <v>0</v>
      </c>
      <c r="E14" s="24" t="n">
        <v>0</v>
      </c>
      <c r="F14" s="24" t="n">
        <v>0</v>
      </c>
      <c r="G14" s="24" t="n">
        <v>1325.2</v>
      </c>
      <c r="H14" s="24" t="n">
        <v>7.3</v>
      </c>
      <c r="I14" s="24" t="n">
        <v>1345.5</v>
      </c>
      <c r="J14" s="24" t="n">
        <v>4.7</v>
      </c>
      <c r="K14" s="24" t="n">
        <v>100.5</v>
      </c>
      <c r="L14" s="24" t="n">
        <v>1296.8</v>
      </c>
      <c r="M14" s="23" t="n">
        <v>1248.6</v>
      </c>
      <c r="N14" s="25" t="n">
        <v>383.1</v>
      </c>
      <c r="O14" s="26" t="n">
        <f aca="false">K14/N14</f>
        <v>0.262333594361785</v>
      </c>
      <c r="P14" s="29" t="n">
        <f aca="false">L14/N14</f>
        <v>3.38501696684939</v>
      </c>
      <c r="Q14" s="28" t="n">
        <f aca="false">M14/N14</f>
        <v>3.25920125293657</v>
      </c>
    </row>
    <row r="15" customFormat="false" ht="15" hidden="false" customHeight="false" outlineLevel="0" collapsed="false">
      <c r="A15" s="21" t="s">
        <v>38</v>
      </c>
      <c r="B15" s="22" t="s">
        <v>39</v>
      </c>
      <c r="C15" s="23" t="n">
        <v>20</v>
      </c>
      <c r="D15" s="21" t="n">
        <v>44476.2</v>
      </c>
      <c r="E15" s="24" t="n">
        <v>26831</v>
      </c>
      <c r="F15" s="24" t="n">
        <v>7112.6</v>
      </c>
      <c r="G15" s="24" t="n">
        <v>6482.3</v>
      </c>
      <c r="H15" s="24" t="n">
        <v>80.8</v>
      </c>
      <c r="I15" s="24" t="n">
        <v>95.4</v>
      </c>
      <c r="J15" s="24" t="n">
        <v>558.8</v>
      </c>
      <c r="K15" s="24" t="n">
        <v>98.3</v>
      </c>
      <c r="L15" s="24" t="n">
        <v>5588.1</v>
      </c>
      <c r="M15" s="23" t="n">
        <v>5408.2</v>
      </c>
      <c r="N15" s="25" t="n">
        <v>2824.1</v>
      </c>
      <c r="O15" s="26" t="n">
        <f aca="false">K15/N15</f>
        <v>0.0348075493077441</v>
      </c>
      <c r="P15" s="29" t="n">
        <f aca="false">L15/N15</f>
        <v>1.97871888389221</v>
      </c>
      <c r="Q15" s="28" t="n">
        <f aca="false">M15/N15</f>
        <v>1.91501717361283</v>
      </c>
    </row>
    <row r="16" customFormat="false" ht="15" hidden="false" customHeight="false" outlineLevel="0" collapsed="false">
      <c r="A16" s="21" t="s">
        <v>40</v>
      </c>
      <c r="B16" s="22" t="s">
        <v>41</v>
      </c>
      <c r="C16" s="23" t="n">
        <v>20</v>
      </c>
      <c r="D16" s="21" t="n">
        <v>0</v>
      </c>
      <c r="E16" s="24" t="n">
        <v>0</v>
      </c>
      <c r="F16" s="24" t="n">
        <v>0</v>
      </c>
      <c r="G16" s="24" t="n">
        <v>12.4</v>
      </c>
      <c r="H16" s="24" t="n">
        <v>0</v>
      </c>
      <c r="I16" s="24" t="n">
        <v>0</v>
      </c>
      <c r="J16" s="24" t="n">
        <v>7</v>
      </c>
      <c r="K16" s="24" t="n">
        <v>2.2</v>
      </c>
      <c r="L16" s="24" t="n">
        <v>55</v>
      </c>
      <c r="M16" s="23" t="n">
        <v>172.7</v>
      </c>
      <c r="N16" s="25" t="n">
        <v>82.9</v>
      </c>
      <c r="O16" s="26" t="n">
        <f aca="false">K16/N16</f>
        <v>0.0265379975874548</v>
      </c>
      <c r="P16" s="29" t="n">
        <f aca="false">L16/N16</f>
        <v>0.663449939686369</v>
      </c>
      <c r="Q16" s="28" t="n">
        <f aca="false">M16/N16</f>
        <v>2.0832328106152</v>
      </c>
    </row>
    <row r="17" customFormat="false" ht="15" hidden="false" customHeight="false" outlineLevel="0" collapsed="false">
      <c r="A17" s="21" t="s">
        <v>42</v>
      </c>
      <c r="B17" s="22" t="s">
        <v>43</v>
      </c>
      <c r="C17" s="23" t="n">
        <v>20</v>
      </c>
      <c r="D17" s="21" t="n">
        <v>0</v>
      </c>
      <c r="E17" s="24" t="n">
        <v>0</v>
      </c>
      <c r="F17" s="24" t="n">
        <v>0</v>
      </c>
      <c r="G17" s="24" t="n">
        <v>12.4</v>
      </c>
      <c r="H17" s="24" t="n">
        <v>0</v>
      </c>
      <c r="I17" s="24" t="n">
        <v>0</v>
      </c>
      <c r="J17" s="24" t="n">
        <v>7</v>
      </c>
      <c r="K17" s="24" t="n">
        <v>2.2</v>
      </c>
      <c r="L17" s="24" t="n">
        <v>55</v>
      </c>
      <c r="M17" s="23" t="n">
        <v>172.7</v>
      </c>
      <c r="N17" s="25" t="n">
        <v>82.9</v>
      </c>
      <c r="O17" s="26" t="n">
        <f aca="false">K17/N17</f>
        <v>0.0265379975874548</v>
      </c>
      <c r="P17" s="29" t="n">
        <f aca="false">L17/N17</f>
        <v>0.663449939686369</v>
      </c>
      <c r="Q17" s="28" t="n">
        <f aca="false">M17/N17</f>
        <v>2.0832328106152</v>
      </c>
    </row>
    <row r="18" customFormat="false" ht="15" hidden="false" customHeight="false" outlineLevel="0" collapsed="false">
      <c r="A18" s="21" t="s">
        <v>44</v>
      </c>
      <c r="B18" s="22" t="s">
        <v>45</v>
      </c>
      <c r="C18" s="23" t="n">
        <v>20</v>
      </c>
      <c r="D18" s="21" t="n">
        <v>0</v>
      </c>
      <c r="E18" s="24" t="n">
        <v>0</v>
      </c>
      <c r="F18" s="24" t="n">
        <v>0</v>
      </c>
      <c r="G18" s="24" t="n">
        <v>12.4</v>
      </c>
      <c r="H18" s="24" t="n">
        <v>0</v>
      </c>
      <c r="I18" s="24" t="n">
        <v>0</v>
      </c>
      <c r="J18" s="24" t="n">
        <v>7</v>
      </c>
      <c r="K18" s="24" t="n">
        <v>2.2</v>
      </c>
      <c r="L18" s="24" t="n">
        <v>55</v>
      </c>
      <c r="M18" s="23" t="n">
        <v>172.7</v>
      </c>
      <c r="N18" s="25" t="n">
        <v>82.9</v>
      </c>
      <c r="O18" s="26" t="n">
        <f aca="false">K18/N18</f>
        <v>0.0265379975874548</v>
      </c>
      <c r="P18" s="29" t="n">
        <f aca="false">L18/N18</f>
        <v>0.663449939686369</v>
      </c>
      <c r="Q18" s="28" t="n">
        <f aca="false">M18/N18</f>
        <v>2.0832328106152</v>
      </c>
    </row>
    <row r="19" customFormat="false" ht="15" hidden="false" customHeight="false" outlineLevel="0" collapsed="false">
      <c r="A19" s="21" t="s">
        <v>46</v>
      </c>
      <c r="B19" s="22" t="s">
        <v>47</v>
      </c>
      <c r="C19" s="23" t="n">
        <v>20</v>
      </c>
      <c r="D19" s="21" t="n">
        <v>23743</v>
      </c>
      <c r="E19" s="24" t="n">
        <v>27676</v>
      </c>
      <c r="F19" s="24" t="n">
        <v>4286.1</v>
      </c>
      <c r="G19" s="24" t="n">
        <v>240.7</v>
      </c>
      <c r="H19" s="24" t="n">
        <v>0</v>
      </c>
      <c r="I19" s="24" t="n">
        <v>3.3</v>
      </c>
      <c r="J19" s="24" t="n">
        <v>4.7</v>
      </c>
      <c r="K19" s="24" t="n">
        <v>96.1</v>
      </c>
      <c r="L19" s="24" t="n">
        <v>810.2</v>
      </c>
      <c r="M19" s="23" t="n">
        <v>1104.7</v>
      </c>
      <c r="N19" s="25" t="n">
        <v>217.2</v>
      </c>
      <c r="O19" s="26" t="n">
        <f aca="false">K19/N19</f>
        <v>0.442449355432781</v>
      </c>
      <c r="P19" s="29" t="n">
        <f aca="false">L19/N19</f>
        <v>3.73020257826888</v>
      </c>
      <c r="Q19" s="28" t="n">
        <f aca="false">M19/N19</f>
        <v>5.08609576427256</v>
      </c>
    </row>
    <row r="20" customFormat="false" ht="15" hidden="false" customHeight="false" outlineLevel="0" collapsed="false">
      <c r="A20" s="21" t="s">
        <v>48</v>
      </c>
      <c r="B20" s="22" t="s">
        <v>49</v>
      </c>
      <c r="C20" s="23" t="n">
        <v>21</v>
      </c>
      <c r="D20" s="21" t="n">
        <v>39965.6</v>
      </c>
      <c r="E20" s="24" t="n">
        <v>43797.4</v>
      </c>
      <c r="F20" s="24" t="n">
        <v>33861.9</v>
      </c>
      <c r="G20" s="24" t="n">
        <v>9351.1</v>
      </c>
      <c r="H20" s="24" t="n">
        <v>143.2</v>
      </c>
      <c r="I20" s="24" t="n">
        <v>85.5</v>
      </c>
      <c r="J20" s="24" t="n">
        <v>306.3</v>
      </c>
      <c r="K20" s="24" t="n">
        <v>242.6</v>
      </c>
      <c r="L20" s="24" t="n">
        <v>3418</v>
      </c>
      <c r="M20" s="23" t="n">
        <v>4757.4</v>
      </c>
      <c r="N20" s="25" t="n">
        <v>2413.3</v>
      </c>
      <c r="O20" s="26" t="n">
        <f aca="false">K20/N20</f>
        <v>0.100526250362574</v>
      </c>
      <c r="P20" s="29" t="n">
        <f aca="false">L20/N20</f>
        <v>1.41631790494344</v>
      </c>
      <c r="Q20" s="28" t="n">
        <f aca="false">M20/N20</f>
        <v>1.97132557079518</v>
      </c>
    </row>
    <row r="21" customFormat="false" ht="15" hidden="false" customHeight="false" outlineLevel="0" collapsed="false">
      <c r="A21" s="21" t="s">
        <v>50</v>
      </c>
      <c r="B21" s="22" t="s">
        <v>51</v>
      </c>
      <c r="C21" s="23" t="n">
        <v>21</v>
      </c>
      <c r="D21" s="21" t="n">
        <v>699</v>
      </c>
      <c r="E21" s="24" t="n">
        <v>40.6</v>
      </c>
      <c r="F21" s="24" t="n">
        <v>1174.3</v>
      </c>
      <c r="G21" s="24" t="n">
        <v>310.2</v>
      </c>
      <c r="H21" s="24" t="n">
        <v>0</v>
      </c>
      <c r="I21" s="24" t="n">
        <v>4.9</v>
      </c>
      <c r="J21" s="24" t="n">
        <v>32.7</v>
      </c>
      <c r="K21" s="24" t="n">
        <v>13.1</v>
      </c>
      <c r="L21" s="24" t="n">
        <v>325.7</v>
      </c>
      <c r="M21" s="23" t="n">
        <v>256.8</v>
      </c>
      <c r="N21" s="25" t="n">
        <v>225.1</v>
      </c>
      <c r="O21" s="26" t="n">
        <f aca="false">K21/N21</f>
        <v>0.0581963571745891</v>
      </c>
      <c r="P21" s="29" t="n">
        <f aca="false">L21/N21</f>
        <v>1.44691248334074</v>
      </c>
      <c r="Q21" s="28" t="n">
        <f aca="false">M21/N21</f>
        <v>1.14082629942248</v>
      </c>
    </row>
    <row r="22" customFormat="false" ht="15" hidden="false" customHeight="false" outlineLevel="0" collapsed="false">
      <c r="A22" s="21" t="s">
        <v>52</v>
      </c>
      <c r="B22" s="22" t="s">
        <v>53</v>
      </c>
      <c r="C22" s="23" t="n">
        <v>21</v>
      </c>
      <c r="D22" s="21" t="n">
        <v>532.8</v>
      </c>
      <c r="E22" s="24" t="n">
        <v>1665.8</v>
      </c>
      <c r="F22" s="24" t="n">
        <v>2428.3</v>
      </c>
      <c r="G22" s="24" t="n">
        <v>3849.1</v>
      </c>
      <c r="H22" s="24" t="n">
        <v>143.2</v>
      </c>
      <c r="I22" s="24" t="n">
        <v>345.4</v>
      </c>
      <c r="J22" s="24" t="n">
        <v>1264.9</v>
      </c>
      <c r="K22" s="24" t="n">
        <v>482.9</v>
      </c>
      <c r="L22" s="24" t="n">
        <v>2430.7</v>
      </c>
      <c r="M22" s="23" t="n">
        <v>1328.3</v>
      </c>
      <c r="N22" s="25" t="n">
        <v>1747.8</v>
      </c>
      <c r="O22" s="26" t="n">
        <f aca="false">K22/N22</f>
        <v>0.276290193385971</v>
      </c>
      <c r="P22" s="29" t="n">
        <f aca="false">L22/N22</f>
        <v>1.3907197619865</v>
      </c>
      <c r="Q22" s="28" t="n">
        <f aca="false">M22/N22</f>
        <v>0.759983979860396</v>
      </c>
    </row>
    <row r="23" customFormat="false" ht="15" hidden="false" customHeight="false" outlineLevel="0" collapsed="false">
      <c r="A23" s="21" t="s">
        <v>54</v>
      </c>
      <c r="B23" s="22" t="s">
        <v>55</v>
      </c>
      <c r="C23" s="23" t="n">
        <v>21</v>
      </c>
      <c r="D23" s="21" t="n">
        <v>532.8</v>
      </c>
      <c r="E23" s="24" t="n">
        <v>1665.8</v>
      </c>
      <c r="F23" s="24" t="n">
        <v>2428.3</v>
      </c>
      <c r="G23" s="24" t="n">
        <v>3849.1</v>
      </c>
      <c r="H23" s="24" t="n">
        <v>143.2</v>
      </c>
      <c r="I23" s="24" t="n">
        <v>345.4</v>
      </c>
      <c r="J23" s="24" t="n">
        <v>1264.9</v>
      </c>
      <c r="K23" s="24" t="n">
        <v>482.9</v>
      </c>
      <c r="L23" s="24" t="n">
        <v>2430.7</v>
      </c>
      <c r="M23" s="23" t="n">
        <v>1328.3</v>
      </c>
      <c r="N23" s="25" t="n">
        <v>1747.8</v>
      </c>
      <c r="O23" s="26" t="n">
        <f aca="false">K23/N23</f>
        <v>0.276290193385971</v>
      </c>
      <c r="P23" s="29" t="n">
        <f aca="false">L23/N23</f>
        <v>1.3907197619865</v>
      </c>
      <c r="Q23" s="28" t="n">
        <f aca="false">M23/N23</f>
        <v>0.759983979860396</v>
      </c>
    </row>
    <row r="24" customFormat="false" ht="15" hidden="false" customHeight="false" outlineLevel="0" collapsed="false">
      <c r="A24" s="21" t="s">
        <v>56</v>
      </c>
      <c r="B24" s="22" t="s">
        <v>57</v>
      </c>
      <c r="C24" s="23" t="n">
        <v>21</v>
      </c>
      <c r="D24" s="21" t="n">
        <v>39.6</v>
      </c>
      <c r="E24" s="24" t="n">
        <v>0</v>
      </c>
      <c r="F24" s="24" t="n">
        <v>43.7</v>
      </c>
      <c r="G24" s="24" t="n">
        <v>749.5</v>
      </c>
      <c r="H24" s="24" t="n">
        <v>25.7</v>
      </c>
      <c r="I24" s="24" t="n">
        <v>29.6</v>
      </c>
      <c r="J24" s="24" t="n">
        <v>44.4</v>
      </c>
      <c r="K24" s="24" t="n">
        <v>4.4</v>
      </c>
      <c r="L24" s="24" t="n">
        <v>122.1</v>
      </c>
      <c r="M24" s="23" t="n">
        <v>73.1</v>
      </c>
      <c r="N24" s="25" t="n">
        <v>116.5</v>
      </c>
      <c r="O24" s="26" t="n">
        <f aca="false">K24/N24</f>
        <v>0.0377682403433476</v>
      </c>
      <c r="P24" s="29" t="n">
        <f aca="false">L24/N24</f>
        <v>1.0480686695279</v>
      </c>
      <c r="Q24" s="28" t="n">
        <f aca="false">M24/N24</f>
        <v>0.627467811158798</v>
      </c>
    </row>
    <row r="25" customFormat="false" ht="15" hidden="false" customHeight="false" outlineLevel="0" collapsed="false">
      <c r="A25" s="21" t="s">
        <v>58</v>
      </c>
      <c r="B25" s="22" t="s">
        <v>59</v>
      </c>
      <c r="C25" s="23" t="n">
        <v>21</v>
      </c>
      <c r="D25" s="21" t="n">
        <v>532.8</v>
      </c>
      <c r="E25" s="24" t="n">
        <v>1665.8</v>
      </c>
      <c r="F25" s="24" t="n">
        <v>2428.3</v>
      </c>
      <c r="G25" s="24" t="n">
        <v>3849.1</v>
      </c>
      <c r="H25" s="24" t="n">
        <v>143.2</v>
      </c>
      <c r="I25" s="24" t="n">
        <v>345.4</v>
      </c>
      <c r="J25" s="24" t="n">
        <v>1264.9</v>
      </c>
      <c r="K25" s="24" t="n">
        <v>482.9</v>
      </c>
      <c r="L25" s="24" t="n">
        <v>2430.7</v>
      </c>
      <c r="M25" s="23" t="n">
        <v>1328.3</v>
      </c>
      <c r="N25" s="25" t="n">
        <v>1747.8</v>
      </c>
      <c r="O25" s="26" t="n">
        <f aca="false">K25/N25</f>
        <v>0.276290193385971</v>
      </c>
      <c r="P25" s="29" t="n">
        <f aca="false">L25/N25</f>
        <v>1.3907197619865</v>
      </c>
      <c r="Q25" s="28" t="n">
        <f aca="false">M25/N25</f>
        <v>0.759983979860396</v>
      </c>
    </row>
    <row r="26" customFormat="false" ht="15" hidden="false" customHeight="false" outlineLevel="0" collapsed="false">
      <c r="A26" s="21" t="s">
        <v>60</v>
      </c>
      <c r="B26" s="22" t="s">
        <v>61</v>
      </c>
      <c r="C26" s="23" t="n">
        <v>21</v>
      </c>
      <c r="D26" s="21" t="n">
        <v>0</v>
      </c>
      <c r="E26" s="24" t="n">
        <v>0</v>
      </c>
      <c r="F26" s="24" t="n">
        <v>0</v>
      </c>
      <c r="G26" s="24" t="n">
        <v>44.7</v>
      </c>
      <c r="H26" s="24" t="n">
        <v>0</v>
      </c>
      <c r="I26" s="24" t="n">
        <v>1.6</v>
      </c>
      <c r="J26" s="24" t="n">
        <v>4.7</v>
      </c>
      <c r="K26" s="24" t="n">
        <v>2.2</v>
      </c>
      <c r="L26" s="24" t="n">
        <v>52.9</v>
      </c>
      <c r="M26" s="23" t="n">
        <v>50.9</v>
      </c>
      <c r="N26" s="25" t="n">
        <v>29.6</v>
      </c>
      <c r="O26" s="26" t="n">
        <f aca="false">K26/N26</f>
        <v>0.0743243243243243</v>
      </c>
      <c r="P26" s="29" t="n">
        <f aca="false">L26/N26</f>
        <v>1.78716216216216</v>
      </c>
      <c r="Q26" s="28" t="n">
        <f aca="false">M26/N26</f>
        <v>1.71959459459459</v>
      </c>
    </row>
    <row r="27" customFormat="false" ht="15" hidden="false" customHeight="false" outlineLevel="0" collapsed="false">
      <c r="A27" s="21" t="s">
        <v>62</v>
      </c>
      <c r="B27" s="22" t="s">
        <v>63</v>
      </c>
      <c r="C27" s="23" t="n">
        <v>21</v>
      </c>
      <c r="D27" s="21" t="n">
        <v>31.7</v>
      </c>
      <c r="E27" s="24" t="n">
        <v>877.6</v>
      </c>
      <c r="F27" s="24" t="n">
        <v>0</v>
      </c>
      <c r="G27" s="24" t="n">
        <v>39.7</v>
      </c>
      <c r="H27" s="24" t="n">
        <v>3.7</v>
      </c>
      <c r="I27" s="24" t="n">
        <v>0</v>
      </c>
      <c r="J27" s="24" t="n">
        <v>2.3</v>
      </c>
      <c r="K27" s="24" t="n">
        <v>0</v>
      </c>
      <c r="L27" s="24" t="n">
        <v>52.9</v>
      </c>
      <c r="M27" s="23" t="n">
        <v>44.3</v>
      </c>
      <c r="N27" s="25" t="n">
        <v>23.7</v>
      </c>
      <c r="O27" s="26" t="n">
        <f aca="false">K27/N27</f>
        <v>0</v>
      </c>
      <c r="P27" s="29" t="n">
        <f aca="false">L27/N27</f>
        <v>2.23206751054852</v>
      </c>
      <c r="Q27" s="28" t="n">
        <f aca="false">M27/N27</f>
        <v>1.86919831223629</v>
      </c>
    </row>
    <row r="28" customFormat="false" ht="15" hidden="false" customHeight="false" outlineLevel="0" collapsed="false">
      <c r="A28" s="21" t="s">
        <v>64</v>
      </c>
      <c r="B28" s="22" t="s">
        <v>65</v>
      </c>
      <c r="C28" s="23" t="n">
        <v>21</v>
      </c>
      <c r="D28" s="21" t="n">
        <v>1529.9</v>
      </c>
      <c r="E28" s="24" t="n">
        <v>2072</v>
      </c>
      <c r="F28" s="24" t="n">
        <v>2430.8</v>
      </c>
      <c r="G28" s="24" t="n">
        <v>62</v>
      </c>
      <c r="H28" s="24" t="n">
        <v>7.3</v>
      </c>
      <c r="I28" s="24" t="n">
        <v>1.6</v>
      </c>
      <c r="J28" s="24" t="n">
        <v>4.7</v>
      </c>
      <c r="K28" s="24" t="n">
        <v>10.9</v>
      </c>
      <c r="L28" s="24" t="n">
        <v>34.6</v>
      </c>
      <c r="M28" s="23" t="n">
        <v>110.7</v>
      </c>
      <c r="N28" s="25" t="n">
        <v>41.5</v>
      </c>
      <c r="O28" s="26" t="n">
        <f aca="false">K28/N28</f>
        <v>0.262650602409639</v>
      </c>
      <c r="P28" s="29" t="n">
        <f aca="false">L28/N28</f>
        <v>0.833734939759036</v>
      </c>
      <c r="Q28" s="28" t="n">
        <f aca="false">M28/N28</f>
        <v>2.66746987951807</v>
      </c>
    </row>
    <row r="29" customFormat="false" ht="15" hidden="false" customHeight="false" outlineLevel="0" collapsed="false">
      <c r="A29" s="21" t="s">
        <v>66</v>
      </c>
      <c r="B29" s="22" t="s">
        <v>67</v>
      </c>
      <c r="C29" s="23" t="n">
        <v>22</v>
      </c>
      <c r="D29" s="21" t="n">
        <v>58657.1</v>
      </c>
      <c r="E29" s="24" t="n">
        <v>15300.6</v>
      </c>
      <c r="F29" s="24" t="n">
        <v>164193.6</v>
      </c>
      <c r="G29" s="24" t="n">
        <v>114993</v>
      </c>
      <c r="H29" s="24" t="n">
        <v>1475.9</v>
      </c>
      <c r="I29" s="24" t="n">
        <v>2380</v>
      </c>
      <c r="J29" s="24" t="n">
        <v>6829.7</v>
      </c>
      <c r="K29" s="24" t="n">
        <v>34020.9</v>
      </c>
      <c r="L29" s="24" t="n">
        <v>208948.9</v>
      </c>
      <c r="M29" s="23" t="n">
        <v>250908.9</v>
      </c>
      <c r="N29" s="25" t="n">
        <v>310015.3</v>
      </c>
      <c r="O29" s="26" t="n">
        <f aca="false">K29/N29</f>
        <v>0.109739422538178</v>
      </c>
      <c r="P29" s="29" t="n">
        <f aca="false">L29/N29</f>
        <v>0.673995444740953</v>
      </c>
      <c r="Q29" s="28" t="n">
        <f aca="false">M29/N29</f>
        <v>0.809343603364092</v>
      </c>
    </row>
    <row r="30" customFormat="false" ht="15" hidden="false" customHeight="false" outlineLevel="0" collapsed="false">
      <c r="A30" s="21" t="s">
        <v>68</v>
      </c>
      <c r="B30" s="22" t="s">
        <v>69</v>
      </c>
      <c r="C30" s="23" t="n">
        <v>22</v>
      </c>
      <c r="D30" s="21" t="n">
        <v>58657.1</v>
      </c>
      <c r="E30" s="24" t="n">
        <v>15300.6</v>
      </c>
      <c r="F30" s="24" t="n">
        <v>164193.6</v>
      </c>
      <c r="G30" s="24" t="n">
        <v>114993</v>
      </c>
      <c r="H30" s="24" t="n">
        <v>1475.9</v>
      </c>
      <c r="I30" s="24" t="n">
        <v>2380</v>
      </c>
      <c r="J30" s="24" t="n">
        <v>6829.7</v>
      </c>
      <c r="K30" s="24" t="n">
        <v>34020.9</v>
      </c>
      <c r="L30" s="24" t="n">
        <v>208948.9</v>
      </c>
      <c r="M30" s="23" t="n">
        <v>250908.9</v>
      </c>
      <c r="N30" s="25" t="n">
        <v>310015.3</v>
      </c>
      <c r="O30" s="26" t="n">
        <f aca="false">K30/N30</f>
        <v>0.109739422538178</v>
      </c>
      <c r="P30" s="29" t="n">
        <f aca="false">L30/N30</f>
        <v>0.673995444740953</v>
      </c>
      <c r="Q30" s="28" t="n">
        <f aca="false">M30/N30</f>
        <v>0.809343603364092</v>
      </c>
    </row>
    <row r="31" customFormat="false" ht="15" hidden="false" customHeight="false" outlineLevel="0" collapsed="false">
      <c r="A31" s="21" t="s">
        <v>70</v>
      </c>
      <c r="B31" s="22" t="s">
        <v>71</v>
      </c>
      <c r="C31" s="23" t="n">
        <v>22</v>
      </c>
      <c r="D31" s="21" t="n">
        <v>58657.1</v>
      </c>
      <c r="E31" s="24" t="n">
        <v>15300.6</v>
      </c>
      <c r="F31" s="24" t="n">
        <v>164193.6</v>
      </c>
      <c r="G31" s="24" t="n">
        <v>114993</v>
      </c>
      <c r="H31" s="24" t="n">
        <v>1475.9</v>
      </c>
      <c r="I31" s="24" t="n">
        <v>2380</v>
      </c>
      <c r="J31" s="24" t="n">
        <v>6829.7</v>
      </c>
      <c r="K31" s="24" t="n">
        <v>34020.9</v>
      </c>
      <c r="L31" s="24" t="n">
        <v>208948.9</v>
      </c>
      <c r="M31" s="23" t="n">
        <v>250908.9</v>
      </c>
      <c r="N31" s="25" t="n">
        <v>310015.3</v>
      </c>
      <c r="O31" s="26" t="n">
        <f aca="false">K31/N31</f>
        <v>0.109739422538178</v>
      </c>
      <c r="P31" s="29" t="n">
        <f aca="false">L31/N31</f>
        <v>0.673995444740953</v>
      </c>
      <c r="Q31" s="28" t="n">
        <f aca="false">M31/N31</f>
        <v>0.809343603364092</v>
      </c>
    </row>
    <row r="32" customFormat="false" ht="15" hidden="false" customHeight="false" outlineLevel="0" collapsed="false">
      <c r="A32" s="21" t="s">
        <v>72</v>
      </c>
      <c r="B32" s="22" t="s">
        <v>73</v>
      </c>
      <c r="C32" s="23" t="n">
        <v>22</v>
      </c>
      <c r="D32" s="21" t="n">
        <v>58657.1</v>
      </c>
      <c r="E32" s="24" t="n">
        <v>15300.6</v>
      </c>
      <c r="F32" s="24" t="n">
        <v>164193.6</v>
      </c>
      <c r="G32" s="24" t="n">
        <v>114993</v>
      </c>
      <c r="H32" s="24" t="n">
        <v>1475.9</v>
      </c>
      <c r="I32" s="24" t="n">
        <v>2380</v>
      </c>
      <c r="J32" s="24" t="n">
        <v>6829.7</v>
      </c>
      <c r="K32" s="24" t="n">
        <v>34020.9</v>
      </c>
      <c r="L32" s="24" t="n">
        <v>208948.9</v>
      </c>
      <c r="M32" s="23" t="n">
        <v>250908.9</v>
      </c>
      <c r="N32" s="25" t="n">
        <v>310015.3</v>
      </c>
      <c r="O32" s="26" t="n">
        <f aca="false">K32/N32</f>
        <v>0.109739422538178</v>
      </c>
      <c r="P32" s="29" t="n">
        <f aca="false">L32/N32</f>
        <v>0.673995444740953</v>
      </c>
      <c r="Q32" s="28" t="n">
        <f aca="false">M32/N32</f>
        <v>0.809343603364092</v>
      </c>
    </row>
    <row r="33" customFormat="false" ht="15" hidden="false" customHeight="false" outlineLevel="0" collapsed="false">
      <c r="A33" s="21" t="s">
        <v>74</v>
      </c>
      <c r="B33" s="22" t="s">
        <v>75</v>
      </c>
      <c r="C33" s="23" t="n">
        <v>22</v>
      </c>
      <c r="D33" s="21" t="n">
        <v>58657.1</v>
      </c>
      <c r="E33" s="24" t="n">
        <v>15300.6</v>
      </c>
      <c r="F33" s="24" t="n">
        <v>164193.6</v>
      </c>
      <c r="G33" s="24" t="n">
        <v>114993</v>
      </c>
      <c r="H33" s="24" t="n">
        <v>1475.9</v>
      </c>
      <c r="I33" s="24" t="n">
        <v>2380</v>
      </c>
      <c r="J33" s="24" t="n">
        <v>6829.7</v>
      </c>
      <c r="K33" s="24" t="n">
        <v>34020.9</v>
      </c>
      <c r="L33" s="24" t="n">
        <v>208948.9</v>
      </c>
      <c r="M33" s="23" t="n">
        <v>250908.9</v>
      </c>
      <c r="N33" s="25" t="n">
        <v>310015.3</v>
      </c>
      <c r="O33" s="26" t="n">
        <f aca="false">K33/N33</f>
        <v>0.109739422538178</v>
      </c>
      <c r="P33" s="29" t="n">
        <f aca="false">L33/N33</f>
        <v>0.673995444740953</v>
      </c>
      <c r="Q33" s="28" t="n">
        <f aca="false">M33/N33</f>
        <v>0.809343603364092</v>
      </c>
    </row>
    <row r="34" customFormat="false" ht="15" hidden="false" customHeight="false" outlineLevel="0" collapsed="false">
      <c r="A34" s="21" t="s">
        <v>76</v>
      </c>
      <c r="B34" s="22" t="s">
        <v>77</v>
      </c>
      <c r="C34" s="23" t="n">
        <v>21</v>
      </c>
      <c r="D34" s="21" t="n">
        <v>81785.5</v>
      </c>
      <c r="E34" s="24" t="n">
        <v>68930</v>
      </c>
      <c r="F34" s="24" t="n">
        <v>6542.1</v>
      </c>
      <c r="G34" s="24" t="n">
        <v>74541</v>
      </c>
      <c r="H34" s="24" t="n">
        <v>183.6</v>
      </c>
      <c r="I34" s="24" t="n">
        <v>126.7</v>
      </c>
      <c r="J34" s="24" t="n">
        <v>460.6</v>
      </c>
      <c r="K34" s="24" t="n">
        <v>10285.6</v>
      </c>
      <c r="L34" s="24" t="n">
        <v>100968.9</v>
      </c>
      <c r="M34" s="23" t="n">
        <v>112043.4</v>
      </c>
      <c r="N34" s="25" t="n">
        <v>83176.7</v>
      </c>
      <c r="O34" s="26" t="n">
        <f aca="false">K34/N34</f>
        <v>0.123659630641754</v>
      </c>
      <c r="P34" s="29" t="n">
        <f aca="false">L34/N34</f>
        <v>1.21390846234583</v>
      </c>
      <c r="Q34" s="28" t="n">
        <f aca="false">M34/N34</f>
        <v>1.34705272029306</v>
      </c>
    </row>
    <row r="35" customFormat="false" ht="15" hidden="false" customHeight="false" outlineLevel="0" collapsed="false">
      <c r="A35" s="21" t="s">
        <v>78</v>
      </c>
      <c r="B35" s="22" t="s">
        <v>79</v>
      </c>
      <c r="C35" s="23" t="n">
        <v>21</v>
      </c>
      <c r="D35" s="21" t="n">
        <v>4845.7</v>
      </c>
      <c r="E35" s="24" t="n">
        <v>3819.1</v>
      </c>
      <c r="F35" s="24" t="n">
        <v>2806</v>
      </c>
      <c r="G35" s="24" t="n">
        <v>1101.9</v>
      </c>
      <c r="H35" s="24" t="n">
        <v>0</v>
      </c>
      <c r="I35" s="24" t="n">
        <v>19.7</v>
      </c>
      <c r="J35" s="24" t="n">
        <v>32.7</v>
      </c>
      <c r="K35" s="24" t="n">
        <v>69.9</v>
      </c>
      <c r="L35" s="24" t="n">
        <v>1123.7</v>
      </c>
      <c r="M35" s="23" t="n">
        <v>5184.7</v>
      </c>
      <c r="N35" s="25" t="n">
        <v>2292.9</v>
      </c>
      <c r="O35" s="26" t="n">
        <f aca="false">K35/N35</f>
        <v>0.0304854114876357</v>
      </c>
      <c r="P35" s="27" t="n">
        <f aca="false">L35/N35</f>
        <v>0.490078067076628</v>
      </c>
      <c r="Q35" s="28" t="n">
        <f aca="false">M35/N35</f>
        <v>2.26119761001352</v>
      </c>
    </row>
    <row r="36" customFormat="false" ht="15" hidden="false" customHeight="false" outlineLevel="0" collapsed="false">
      <c r="A36" s="21" t="s">
        <v>80</v>
      </c>
      <c r="B36" s="22" t="s">
        <v>81</v>
      </c>
      <c r="C36" s="23" t="n">
        <v>21</v>
      </c>
      <c r="D36" s="21" t="n">
        <v>4845.7</v>
      </c>
      <c r="E36" s="24" t="n">
        <v>3819.1</v>
      </c>
      <c r="F36" s="24" t="n">
        <v>2806</v>
      </c>
      <c r="G36" s="24" t="n">
        <v>1101.9</v>
      </c>
      <c r="H36" s="24" t="n">
        <v>0</v>
      </c>
      <c r="I36" s="24" t="n">
        <v>19.7</v>
      </c>
      <c r="J36" s="24" t="n">
        <v>32.7</v>
      </c>
      <c r="K36" s="24" t="n">
        <v>69.9</v>
      </c>
      <c r="L36" s="24" t="n">
        <v>1123.7</v>
      </c>
      <c r="M36" s="23" t="n">
        <v>5184.7</v>
      </c>
      <c r="N36" s="25" t="n">
        <v>2292.9</v>
      </c>
      <c r="O36" s="26" t="n">
        <f aca="false">K36/N36</f>
        <v>0.0304854114876357</v>
      </c>
      <c r="P36" s="27" t="n">
        <f aca="false">L36/N36</f>
        <v>0.490078067076628</v>
      </c>
      <c r="Q36" s="28" t="n">
        <f aca="false">M36/N36</f>
        <v>2.26119761001352</v>
      </c>
    </row>
    <row r="37" customFormat="false" ht="15" hidden="false" customHeight="false" outlineLevel="0" collapsed="false">
      <c r="A37" s="21" t="s">
        <v>82</v>
      </c>
      <c r="B37" s="22" t="s">
        <v>83</v>
      </c>
      <c r="C37" s="23" t="n">
        <v>21</v>
      </c>
      <c r="D37" s="21" t="n">
        <v>2811.9</v>
      </c>
      <c r="E37" s="24" t="n">
        <v>3355.9</v>
      </c>
      <c r="F37" s="24" t="n">
        <v>14176.4</v>
      </c>
      <c r="G37" s="24" t="n">
        <v>9301.5</v>
      </c>
      <c r="H37" s="24" t="n">
        <v>69.8</v>
      </c>
      <c r="I37" s="24" t="n">
        <v>4.9</v>
      </c>
      <c r="J37" s="24" t="n">
        <v>28.1</v>
      </c>
      <c r="K37" s="24" t="n">
        <v>72.1</v>
      </c>
      <c r="L37" s="24" t="n">
        <v>213.8</v>
      </c>
      <c r="M37" s="23" t="n">
        <v>221.4</v>
      </c>
      <c r="N37" s="25" t="n">
        <v>318</v>
      </c>
      <c r="O37" s="26" t="n">
        <f aca="false">K37/N37</f>
        <v>0.226729559748428</v>
      </c>
      <c r="P37" s="29" t="n">
        <f aca="false">L37/N37</f>
        <v>0.672327044025157</v>
      </c>
      <c r="Q37" s="28" t="n">
        <f aca="false">M37/N37</f>
        <v>0.69622641509434</v>
      </c>
    </row>
    <row r="38" customFormat="false" ht="15" hidden="false" customHeight="false" outlineLevel="0" collapsed="false">
      <c r="A38" s="21" t="s">
        <v>84</v>
      </c>
      <c r="B38" s="22" t="s">
        <v>85</v>
      </c>
      <c r="C38" s="23" t="n">
        <v>21</v>
      </c>
      <c r="D38" s="21" t="n">
        <v>1192.3</v>
      </c>
      <c r="E38" s="24" t="n">
        <v>16.3</v>
      </c>
      <c r="F38" s="24" t="n">
        <v>853.1</v>
      </c>
      <c r="G38" s="24" t="n">
        <v>456.6</v>
      </c>
      <c r="H38" s="24" t="n">
        <v>7.3</v>
      </c>
      <c r="I38" s="24" t="n">
        <v>0</v>
      </c>
      <c r="J38" s="24" t="n">
        <v>2.3</v>
      </c>
      <c r="K38" s="24" t="n">
        <v>2.2</v>
      </c>
      <c r="L38" s="24" t="n">
        <v>177.1</v>
      </c>
      <c r="M38" s="23" t="n">
        <v>197</v>
      </c>
      <c r="N38" s="25" t="n">
        <v>73.1</v>
      </c>
      <c r="O38" s="26" t="n">
        <f aca="false">K38/N38</f>
        <v>0.0300957592339261</v>
      </c>
      <c r="P38" s="29" t="n">
        <f aca="false">L38/N38</f>
        <v>2.42270861833105</v>
      </c>
      <c r="Q38" s="28" t="n">
        <f aca="false">M38/N38</f>
        <v>2.69493844049248</v>
      </c>
    </row>
    <row r="39" customFormat="false" ht="15" hidden="false" customHeight="false" outlineLevel="0" collapsed="false">
      <c r="A39" s="21" t="s">
        <v>86</v>
      </c>
      <c r="B39" s="22" t="s">
        <v>87</v>
      </c>
      <c r="C39" s="23" t="n">
        <v>22</v>
      </c>
      <c r="D39" s="21" t="n">
        <v>0</v>
      </c>
      <c r="E39" s="24" t="n">
        <v>0</v>
      </c>
      <c r="F39" s="24" t="n">
        <v>0</v>
      </c>
      <c r="G39" s="24" t="n">
        <v>9.9</v>
      </c>
      <c r="H39" s="24" t="n">
        <v>0</v>
      </c>
      <c r="I39" s="24" t="n">
        <v>0</v>
      </c>
      <c r="J39" s="24" t="n">
        <v>0</v>
      </c>
      <c r="K39" s="24" t="n">
        <v>0</v>
      </c>
      <c r="L39" s="24" t="n">
        <v>57</v>
      </c>
      <c r="M39" s="23" t="n">
        <v>26.6</v>
      </c>
      <c r="N39" s="25" t="n">
        <v>3.9</v>
      </c>
      <c r="O39" s="26" t="n">
        <f aca="false">K39/N39</f>
        <v>0</v>
      </c>
      <c r="P39" s="29" t="n">
        <f aca="false">L39/N39</f>
        <v>14.6153846153846</v>
      </c>
      <c r="Q39" s="28" t="n">
        <f aca="false">M39/N39</f>
        <v>6.82051282051282</v>
      </c>
    </row>
    <row r="40" customFormat="false" ht="15" hidden="false" customHeight="false" outlineLevel="0" collapsed="false">
      <c r="A40" s="21" t="s">
        <v>88</v>
      </c>
      <c r="B40" s="22" t="s">
        <v>89</v>
      </c>
      <c r="C40" s="23" t="n">
        <v>22</v>
      </c>
      <c r="D40" s="21" t="n">
        <v>0</v>
      </c>
      <c r="E40" s="24" t="n">
        <v>0</v>
      </c>
      <c r="F40" s="24" t="n">
        <v>0</v>
      </c>
      <c r="G40" s="24" t="n">
        <v>7.4</v>
      </c>
      <c r="H40" s="24" t="n">
        <v>0</v>
      </c>
      <c r="I40" s="24" t="n">
        <v>0</v>
      </c>
      <c r="J40" s="24" t="n">
        <v>0</v>
      </c>
      <c r="K40" s="24" t="n">
        <v>6.6</v>
      </c>
      <c r="L40" s="24" t="n">
        <v>1123.7</v>
      </c>
      <c r="M40" s="23" t="n">
        <v>1405.7</v>
      </c>
      <c r="N40" s="25" t="n">
        <v>90.8</v>
      </c>
      <c r="O40" s="26" t="n">
        <f aca="false">K40/N40</f>
        <v>0.0726872246696035</v>
      </c>
      <c r="P40" s="29" t="n">
        <f aca="false">L40/N40</f>
        <v>12.375550660793</v>
      </c>
      <c r="Q40" s="28" t="n">
        <f aca="false">M40/N40</f>
        <v>15.4812775330396</v>
      </c>
    </row>
    <row r="41" customFormat="false" ht="15" hidden="false" customHeight="false" outlineLevel="0" collapsed="false">
      <c r="A41" s="21" t="s">
        <v>90</v>
      </c>
      <c r="B41" s="22" t="s">
        <v>91</v>
      </c>
      <c r="C41" s="23" t="n">
        <v>22</v>
      </c>
      <c r="D41" s="21" t="n">
        <v>0</v>
      </c>
      <c r="E41" s="24" t="n">
        <v>0</v>
      </c>
      <c r="F41" s="24" t="n">
        <v>0</v>
      </c>
      <c r="G41" s="24" t="n">
        <v>7.4</v>
      </c>
      <c r="H41" s="24" t="n">
        <v>0</v>
      </c>
      <c r="I41" s="24" t="n">
        <v>0</v>
      </c>
      <c r="J41" s="24" t="n">
        <v>0</v>
      </c>
      <c r="K41" s="24" t="n">
        <v>6.6</v>
      </c>
      <c r="L41" s="24" t="n">
        <v>1123.7</v>
      </c>
      <c r="M41" s="23" t="n">
        <v>1405.7</v>
      </c>
      <c r="N41" s="25" t="n">
        <v>90.8</v>
      </c>
      <c r="O41" s="26" t="n">
        <f aca="false">K41/N41</f>
        <v>0.0726872246696035</v>
      </c>
      <c r="P41" s="29" t="n">
        <f aca="false">L41/N41</f>
        <v>12.375550660793</v>
      </c>
      <c r="Q41" s="28" t="n">
        <f aca="false">M41/N41</f>
        <v>15.4812775330396</v>
      </c>
    </row>
    <row r="42" customFormat="false" ht="15" hidden="false" customHeight="false" outlineLevel="0" collapsed="false">
      <c r="A42" s="21" t="s">
        <v>92</v>
      </c>
      <c r="B42" s="22" t="s">
        <v>93</v>
      </c>
      <c r="C42" s="23" t="n">
        <v>22</v>
      </c>
      <c r="D42" s="21" t="n">
        <v>0</v>
      </c>
      <c r="E42" s="24" t="n">
        <v>0</v>
      </c>
      <c r="F42" s="24" t="n">
        <v>0</v>
      </c>
      <c r="G42" s="24" t="n">
        <v>7.4</v>
      </c>
      <c r="H42" s="24" t="n">
        <v>0</v>
      </c>
      <c r="I42" s="24" t="n">
        <v>0</v>
      </c>
      <c r="J42" s="24" t="n">
        <v>0</v>
      </c>
      <c r="K42" s="24" t="n">
        <v>6.6</v>
      </c>
      <c r="L42" s="24" t="n">
        <v>1123.7</v>
      </c>
      <c r="M42" s="23" t="n">
        <v>1405.7</v>
      </c>
      <c r="N42" s="25" t="n">
        <v>90.8</v>
      </c>
      <c r="O42" s="26" t="n">
        <f aca="false">K42/N42</f>
        <v>0.0726872246696035</v>
      </c>
      <c r="P42" s="29" t="n">
        <f aca="false">L42/N42</f>
        <v>12.375550660793</v>
      </c>
      <c r="Q42" s="28" t="n">
        <f aca="false">M42/N42</f>
        <v>15.4812775330396</v>
      </c>
    </row>
    <row r="43" customFormat="false" ht="15" hidden="false" customHeight="false" outlineLevel="0" collapsed="false">
      <c r="A43" s="21" t="s">
        <v>94</v>
      </c>
      <c r="B43" s="22" t="s">
        <v>95</v>
      </c>
      <c r="C43" s="23" t="n">
        <v>21</v>
      </c>
      <c r="D43" s="21" t="n">
        <v>63.3</v>
      </c>
      <c r="E43" s="24" t="n">
        <v>0</v>
      </c>
      <c r="F43" s="24" t="n">
        <v>0</v>
      </c>
      <c r="G43" s="24" t="n">
        <v>173.7</v>
      </c>
      <c r="H43" s="24" t="n">
        <v>0</v>
      </c>
      <c r="I43" s="24" t="n">
        <v>0</v>
      </c>
      <c r="J43" s="24" t="n">
        <v>0</v>
      </c>
      <c r="K43" s="24" t="n">
        <v>2.2</v>
      </c>
      <c r="L43" s="24" t="n">
        <v>150.6</v>
      </c>
      <c r="M43" s="23" t="n">
        <v>115.1</v>
      </c>
      <c r="N43" s="25" t="n">
        <v>59.2</v>
      </c>
      <c r="O43" s="26" t="n">
        <f aca="false">K43/N43</f>
        <v>0.0371621621621622</v>
      </c>
      <c r="P43" s="29" t="n">
        <f aca="false">L43/N43</f>
        <v>2.54391891891892</v>
      </c>
      <c r="Q43" s="28" t="n">
        <f aca="false">M43/N43</f>
        <v>1.94425675675676</v>
      </c>
    </row>
    <row r="44" customFormat="false" ht="15" hidden="false" customHeight="false" outlineLevel="0" collapsed="false">
      <c r="A44" s="21" t="s">
        <v>96</v>
      </c>
      <c r="B44" s="22" t="s">
        <v>97</v>
      </c>
      <c r="C44" s="23" t="n">
        <v>21</v>
      </c>
      <c r="D44" s="21" t="n">
        <v>17385.9</v>
      </c>
      <c r="E44" s="24" t="n">
        <v>9076.4</v>
      </c>
      <c r="F44" s="24" t="n">
        <v>2903.6</v>
      </c>
      <c r="G44" s="24" t="n">
        <v>1089.5</v>
      </c>
      <c r="H44" s="24" t="n">
        <v>139.5</v>
      </c>
      <c r="I44" s="24" t="n">
        <v>4.9</v>
      </c>
      <c r="J44" s="24" t="n">
        <v>70.1</v>
      </c>
      <c r="K44" s="24" t="n">
        <v>6.6</v>
      </c>
      <c r="L44" s="24" t="n">
        <v>91.6</v>
      </c>
      <c r="M44" s="23" t="n">
        <v>84.1</v>
      </c>
      <c r="N44" s="25" t="n">
        <v>79</v>
      </c>
      <c r="O44" s="26" t="n">
        <f aca="false">K44/N44</f>
        <v>0.0835443037974684</v>
      </c>
      <c r="P44" s="29" t="n">
        <f aca="false">L44/N44</f>
        <v>1.15949367088608</v>
      </c>
      <c r="Q44" s="28" t="n">
        <f aca="false">M44/N44</f>
        <v>1.06455696202532</v>
      </c>
    </row>
    <row r="45" customFormat="false" ht="15" hidden="false" customHeight="false" outlineLevel="0" collapsed="false">
      <c r="A45" s="21" t="s">
        <v>98</v>
      </c>
      <c r="B45" s="22" t="s">
        <v>99</v>
      </c>
      <c r="C45" s="23" t="n">
        <v>21</v>
      </c>
      <c r="D45" s="21" t="n">
        <v>17385.9</v>
      </c>
      <c r="E45" s="24" t="n">
        <v>9076.4</v>
      </c>
      <c r="F45" s="24" t="n">
        <v>2903.6</v>
      </c>
      <c r="G45" s="24" t="n">
        <v>1089.5</v>
      </c>
      <c r="H45" s="24" t="n">
        <v>139.5</v>
      </c>
      <c r="I45" s="24" t="n">
        <v>4.9</v>
      </c>
      <c r="J45" s="24" t="n">
        <v>70.1</v>
      </c>
      <c r="K45" s="24" t="n">
        <v>6.6</v>
      </c>
      <c r="L45" s="24" t="n">
        <v>91.6</v>
      </c>
      <c r="M45" s="23" t="n">
        <v>84.1</v>
      </c>
      <c r="N45" s="25" t="n">
        <v>79</v>
      </c>
      <c r="O45" s="26" t="n">
        <f aca="false">K45/N45</f>
        <v>0.0835443037974684</v>
      </c>
      <c r="P45" s="29" t="n">
        <f aca="false">L45/N45</f>
        <v>1.15949367088608</v>
      </c>
      <c r="Q45" s="28" t="n">
        <f aca="false">M45/N45</f>
        <v>1.06455696202532</v>
      </c>
    </row>
    <row r="46" customFormat="false" ht="15" hidden="false" customHeight="false" outlineLevel="0" collapsed="false">
      <c r="A46" s="21" t="s">
        <v>100</v>
      </c>
      <c r="B46" s="22" t="s">
        <v>101</v>
      </c>
      <c r="C46" s="23" t="n">
        <v>21</v>
      </c>
      <c r="D46" s="21" t="n">
        <v>4209740.2</v>
      </c>
      <c r="E46" s="24" t="n">
        <v>4340008.8</v>
      </c>
      <c r="F46" s="24" t="n">
        <v>2695149.9</v>
      </c>
      <c r="G46" s="24" t="n">
        <v>181629.7</v>
      </c>
      <c r="H46" s="24" t="n">
        <v>3407</v>
      </c>
      <c r="I46" s="24" t="n">
        <v>667.8</v>
      </c>
      <c r="J46" s="24" t="n">
        <v>1837.8</v>
      </c>
      <c r="K46" s="24" t="n">
        <v>31243.6</v>
      </c>
      <c r="L46" s="24" t="n">
        <v>95649.5</v>
      </c>
      <c r="M46" s="23" t="n">
        <v>294391.8</v>
      </c>
      <c r="N46" s="25" t="n">
        <v>85977.1</v>
      </c>
      <c r="O46" s="26" t="n">
        <f aca="false">K46/N46</f>
        <v>0.363394438751714</v>
      </c>
      <c r="P46" s="29" t="n">
        <f aca="false">L46/N46</f>
        <v>1.11249972376365</v>
      </c>
      <c r="Q46" s="28" t="n">
        <f aca="false">M46/N46</f>
        <v>3.42407222388287</v>
      </c>
    </row>
    <row r="47" customFormat="false" ht="15" hidden="false" customHeight="false" outlineLevel="0" collapsed="false">
      <c r="A47" s="21" t="s">
        <v>102</v>
      </c>
      <c r="B47" s="22" t="s">
        <v>103</v>
      </c>
      <c r="C47" s="23" t="n">
        <v>21</v>
      </c>
      <c r="D47" s="21" t="n">
        <v>4209740.2</v>
      </c>
      <c r="E47" s="24" t="n">
        <v>4340008.8</v>
      </c>
      <c r="F47" s="24" t="n">
        <v>2695149.9</v>
      </c>
      <c r="G47" s="24" t="n">
        <v>181629.7</v>
      </c>
      <c r="H47" s="24" t="n">
        <v>3407</v>
      </c>
      <c r="I47" s="24" t="n">
        <v>667.8</v>
      </c>
      <c r="J47" s="24" t="n">
        <v>1837.8</v>
      </c>
      <c r="K47" s="24" t="n">
        <v>31243.6</v>
      </c>
      <c r="L47" s="24" t="n">
        <v>95649.5</v>
      </c>
      <c r="M47" s="23" t="n">
        <v>294391.8</v>
      </c>
      <c r="N47" s="25" t="n">
        <v>85977.1</v>
      </c>
      <c r="O47" s="26" t="n">
        <f aca="false">K47/N47</f>
        <v>0.363394438751714</v>
      </c>
      <c r="P47" s="29" t="n">
        <f aca="false">L47/N47</f>
        <v>1.11249972376365</v>
      </c>
      <c r="Q47" s="28" t="n">
        <f aca="false">M47/N47</f>
        <v>3.42407222388287</v>
      </c>
    </row>
    <row r="48" customFormat="false" ht="15" hidden="false" customHeight="false" outlineLevel="0" collapsed="false">
      <c r="A48" s="21" t="s">
        <v>104</v>
      </c>
      <c r="B48" s="22" t="s">
        <v>105</v>
      </c>
      <c r="C48" s="23" t="n">
        <v>22</v>
      </c>
      <c r="D48" s="21" t="n">
        <v>6481.1</v>
      </c>
      <c r="E48" s="24" t="n">
        <v>5720.5</v>
      </c>
      <c r="F48" s="24" t="n">
        <v>2649.2</v>
      </c>
      <c r="G48" s="24" t="n">
        <v>8477.6</v>
      </c>
      <c r="H48" s="24" t="n">
        <v>95.5</v>
      </c>
      <c r="I48" s="24" t="n">
        <v>111.8</v>
      </c>
      <c r="J48" s="24" t="n">
        <v>313.3</v>
      </c>
      <c r="K48" s="24" t="n">
        <v>5052.1</v>
      </c>
      <c r="L48" s="24" t="n">
        <v>22940.8</v>
      </c>
      <c r="M48" s="23" t="n">
        <v>38420</v>
      </c>
      <c r="N48" s="25" t="n">
        <v>15038.8</v>
      </c>
      <c r="O48" s="26" t="n">
        <f aca="false">K48/N48</f>
        <v>0.335937707795835</v>
      </c>
      <c r="P48" s="29" t="n">
        <f aca="false">L48/N48</f>
        <v>1.52544085964306</v>
      </c>
      <c r="Q48" s="28" t="n">
        <f aca="false">M48/N48</f>
        <v>2.55472511104609</v>
      </c>
    </row>
    <row r="49" customFormat="false" ht="15" hidden="false" customHeight="false" outlineLevel="0" collapsed="false">
      <c r="A49" s="21" t="s">
        <v>106</v>
      </c>
      <c r="B49" s="22" t="s">
        <v>107</v>
      </c>
      <c r="C49" s="23" t="n">
        <v>21</v>
      </c>
      <c r="D49" s="21" t="n">
        <v>271.7</v>
      </c>
      <c r="E49" s="24" t="n">
        <v>16.3</v>
      </c>
      <c r="F49" s="24" t="n">
        <v>43.7</v>
      </c>
      <c r="G49" s="24" t="n">
        <v>5</v>
      </c>
      <c r="H49" s="24" t="n">
        <v>18.4</v>
      </c>
      <c r="I49" s="24" t="n">
        <v>8.2</v>
      </c>
      <c r="J49" s="24" t="n">
        <v>7</v>
      </c>
      <c r="K49" s="24" t="n">
        <v>17.5</v>
      </c>
      <c r="L49" s="24" t="n">
        <v>256.5</v>
      </c>
      <c r="M49" s="23" t="n">
        <v>108.5</v>
      </c>
      <c r="N49" s="25" t="n">
        <v>49.4</v>
      </c>
      <c r="O49" s="26" t="n">
        <f aca="false">K49/N49</f>
        <v>0.354251012145749</v>
      </c>
      <c r="P49" s="29" t="n">
        <f aca="false">L49/N49</f>
        <v>5.19230769230769</v>
      </c>
      <c r="Q49" s="28" t="n">
        <f aca="false">M49/N49</f>
        <v>2.19635627530364</v>
      </c>
    </row>
    <row r="50" customFormat="false" ht="15" hidden="false" customHeight="false" outlineLevel="0" collapsed="false">
      <c r="A50" s="21" t="s">
        <v>108</v>
      </c>
      <c r="B50" s="22" t="s">
        <v>109</v>
      </c>
      <c r="C50" s="23" t="n">
        <v>21</v>
      </c>
      <c r="D50" s="21" t="n">
        <v>387.8</v>
      </c>
      <c r="E50" s="24" t="n">
        <v>0</v>
      </c>
      <c r="F50" s="24" t="n">
        <v>1269.4</v>
      </c>
      <c r="G50" s="24" t="n">
        <v>307.7</v>
      </c>
      <c r="H50" s="24" t="n">
        <v>51.4</v>
      </c>
      <c r="I50" s="24" t="n">
        <v>149.7</v>
      </c>
      <c r="J50" s="24" t="n">
        <v>741.2</v>
      </c>
      <c r="K50" s="24" t="n">
        <v>3017.7</v>
      </c>
      <c r="L50" s="24" t="n">
        <v>15290.5</v>
      </c>
      <c r="M50" s="23" t="n">
        <v>19569.7</v>
      </c>
      <c r="N50" s="25" t="n">
        <v>9570.3</v>
      </c>
      <c r="O50" s="26" t="n">
        <f aca="false">K50/N50</f>
        <v>0.315319268988433</v>
      </c>
      <c r="P50" s="29" t="n">
        <f aca="false">L50/N50</f>
        <v>1.59770331128596</v>
      </c>
      <c r="Q50" s="28" t="n">
        <f aca="false">M50/N50</f>
        <v>2.0448366299907</v>
      </c>
    </row>
    <row r="51" customFormat="false" ht="15" hidden="false" customHeight="false" outlineLevel="0" collapsed="false">
      <c r="A51" s="30" t="s">
        <v>110</v>
      </c>
      <c r="B51" s="31" t="s">
        <v>111</v>
      </c>
      <c r="C51" s="32" t="n">
        <v>21</v>
      </c>
      <c r="D51" s="30" t="n">
        <v>4370.9</v>
      </c>
      <c r="E51" s="33" t="n">
        <v>5533.6</v>
      </c>
      <c r="F51" s="33" t="n">
        <v>1713.9</v>
      </c>
      <c r="G51" s="33" t="n">
        <v>1456.8</v>
      </c>
      <c r="H51" s="33" t="n">
        <v>33</v>
      </c>
      <c r="I51" s="33" t="n">
        <v>8.2</v>
      </c>
      <c r="J51" s="33" t="n">
        <v>18.7</v>
      </c>
      <c r="K51" s="33" t="n">
        <v>157.3</v>
      </c>
      <c r="L51" s="33" t="n">
        <v>3772.2</v>
      </c>
      <c r="M51" s="32" t="n">
        <v>2435.1</v>
      </c>
      <c r="N51" s="34" t="n">
        <v>948</v>
      </c>
      <c r="O51" s="35" t="n">
        <f aca="false">K51/N51</f>
        <v>0.165928270042194</v>
      </c>
      <c r="P51" s="36" t="n">
        <f aca="false">L51/N51</f>
        <v>3.97911392405063</v>
      </c>
      <c r="Q51" s="37" t="n">
        <f aca="false">M51/N51</f>
        <v>2.56867088607595</v>
      </c>
    </row>
    <row r="52" customFormat="false" ht="15" hidden="false" customHeight="false" outlineLevel="0" collapsed="false">
      <c r="A52" s="38" t="s">
        <v>112</v>
      </c>
      <c r="B52" s="39" t="s">
        <v>113</v>
      </c>
      <c r="C52" s="40" t="n">
        <v>24</v>
      </c>
      <c r="D52" s="38" t="n">
        <v>0</v>
      </c>
      <c r="E52" s="41" t="n">
        <v>0</v>
      </c>
      <c r="F52" s="41" t="n">
        <v>0</v>
      </c>
      <c r="G52" s="41" t="n">
        <v>64.5</v>
      </c>
      <c r="H52" s="41" t="n">
        <v>29.4</v>
      </c>
      <c r="I52" s="41" t="n">
        <v>9.9</v>
      </c>
      <c r="J52" s="41" t="n">
        <v>2.3</v>
      </c>
      <c r="K52" s="41" t="n">
        <v>89.6</v>
      </c>
      <c r="L52" s="41" t="n">
        <v>4.1</v>
      </c>
      <c r="M52" s="40" t="n">
        <v>70.8</v>
      </c>
      <c r="N52" s="42" t="n">
        <v>81</v>
      </c>
      <c r="O52" s="43" t="n">
        <f aca="false">K52/N52</f>
        <v>1.10617283950617</v>
      </c>
      <c r="P52" s="44" t="n">
        <f aca="false">L52/N52</f>
        <v>0.0506172839506173</v>
      </c>
      <c r="Q52" s="28" t="n">
        <f aca="false">M52/N52</f>
        <v>0.874074074074074</v>
      </c>
    </row>
    <row r="53" customFormat="false" ht="15" hidden="false" customHeight="false" outlineLevel="0" collapsed="false">
      <c r="A53" s="21" t="s">
        <v>114</v>
      </c>
      <c r="B53" s="22" t="s">
        <v>115</v>
      </c>
      <c r="C53" s="23" t="n">
        <v>24</v>
      </c>
      <c r="D53" s="21" t="n">
        <v>0</v>
      </c>
      <c r="E53" s="24" t="n">
        <v>0</v>
      </c>
      <c r="F53" s="24" t="n">
        <v>0</v>
      </c>
      <c r="G53" s="24" t="n">
        <v>32.3</v>
      </c>
      <c r="H53" s="24" t="n">
        <v>0</v>
      </c>
      <c r="I53" s="24" t="n">
        <v>0</v>
      </c>
      <c r="J53" s="24" t="n">
        <v>0</v>
      </c>
      <c r="K53" s="24" t="n">
        <v>39.3</v>
      </c>
      <c r="L53" s="24" t="n">
        <v>2</v>
      </c>
      <c r="M53" s="23" t="n">
        <v>50.9</v>
      </c>
      <c r="N53" s="25" t="n">
        <v>88.9</v>
      </c>
      <c r="O53" s="45" t="n">
        <f aca="false">K53/N53</f>
        <v>0.44206974128234</v>
      </c>
      <c r="P53" s="44" t="n">
        <f aca="false">L53/N53</f>
        <v>0.0224971878515186</v>
      </c>
      <c r="Q53" s="28" t="n">
        <f aca="false">M53/N53</f>
        <v>0.572553430821147</v>
      </c>
    </row>
    <row r="54" customFormat="false" ht="15" hidden="false" customHeight="false" outlineLevel="0" collapsed="false">
      <c r="A54" s="21" t="s">
        <v>116</v>
      </c>
      <c r="B54" s="22" t="s">
        <v>117</v>
      </c>
      <c r="C54" s="23" t="n">
        <v>24</v>
      </c>
      <c r="D54" s="21" t="n">
        <v>0</v>
      </c>
      <c r="E54" s="24" t="n">
        <v>0</v>
      </c>
      <c r="F54" s="24" t="n">
        <v>0</v>
      </c>
      <c r="G54" s="24" t="n">
        <v>369.8</v>
      </c>
      <c r="H54" s="24" t="n">
        <v>25.7</v>
      </c>
      <c r="I54" s="24" t="n">
        <v>791.2</v>
      </c>
      <c r="J54" s="24" t="n">
        <v>32.7</v>
      </c>
      <c r="K54" s="24" t="n">
        <v>185.7</v>
      </c>
      <c r="L54" s="24" t="n">
        <v>87.5</v>
      </c>
      <c r="M54" s="23" t="n">
        <v>347.6</v>
      </c>
      <c r="N54" s="25" t="n">
        <v>244.9</v>
      </c>
      <c r="O54" s="43" t="n">
        <f aca="false">K54/N54</f>
        <v>0.758268681094324</v>
      </c>
      <c r="P54" s="44" t="n">
        <f aca="false">L54/N54</f>
        <v>0.357288689260923</v>
      </c>
      <c r="Q54" s="28" t="n">
        <f aca="false">M54/N54</f>
        <v>1.41935483870968</v>
      </c>
    </row>
    <row r="55" customFormat="false" ht="15" hidden="false" customHeight="false" outlineLevel="0" collapsed="false">
      <c r="A55" s="21" t="s">
        <v>118</v>
      </c>
      <c r="B55" s="22" t="s">
        <v>119</v>
      </c>
      <c r="C55" s="23" t="n">
        <v>24</v>
      </c>
      <c r="D55" s="21" t="n">
        <v>0</v>
      </c>
      <c r="E55" s="24" t="n">
        <v>0</v>
      </c>
      <c r="F55" s="24" t="n">
        <v>0</v>
      </c>
      <c r="G55" s="24" t="n">
        <v>64.5</v>
      </c>
      <c r="H55" s="24" t="n">
        <v>631.5</v>
      </c>
      <c r="I55" s="24" t="n">
        <v>128.3</v>
      </c>
      <c r="J55" s="24" t="n">
        <v>2.3</v>
      </c>
      <c r="K55" s="24" t="n">
        <v>78.7</v>
      </c>
      <c r="L55" s="24" t="n">
        <v>4.1</v>
      </c>
      <c r="M55" s="23" t="n">
        <v>84.1</v>
      </c>
      <c r="N55" s="25" t="n">
        <v>132.3</v>
      </c>
      <c r="O55" s="43" t="n">
        <f aca="false">K55/N55</f>
        <v>0.594860166288738</v>
      </c>
      <c r="P55" s="44" t="n">
        <f aca="false">L55/N55</f>
        <v>0.0309901738473167</v>
      </c>
      <c r="Q55" s="28" t="n">
        <f aca="false">M55/N55</f>
        <v>0.63567649281935</v>
      </c>
    </row>
    <row r="56" customFormat="false" ht="15" hidden="false" customHeight="false" outlineLevel="0" collapsed="false">
      <c r="A56" s="21" t="s">
        <v>120</v>
      </c>
      <c r="B56" s="22" t="s">
        <v>121</v>
      </c>
      <c r="C56" s="23" t="n">
        <v>22</v>
      </c>
      <c r="D56" s="21" t="n">
        <v>0</v>
      </c>
      <c r="E56" s="24" t="n">
        <v>0</v>
      </c>
      <c r="F56" s="24" t="n">
        <v>0</v>
      </c>
      <c r="G56" s="24" t="n">
        <v>156.3</v>
      </c>
      <c r="H56" s="24" t="n">
        <v>0</v>
      </c>
      <c r="I56" s="24" t="n">
        <v>1.6</v>
      </c>
      <c r="J56" s="24" t="n">
        <v>0</v>
      </c>
      <c r="K56" s="24" t="n">
        <v>87.4</v>
      </c>
      <c r="L56" s="24" t="n">
        <v>14.3</v>
      </c>
      <c r="M56" s="23" t="n">
        <v>104</v>
      </c>
      <c r="N56" s="25" t="n">
        <v>209.3</v>
      </c>
      <c r="O56" s="45" t="n">
        <f aca="false">K56/N56</f>
        <v>0.417582417582418</v>
      </c>
      <c r="P56" s="44" t="n">
        <f aca="false">L56/N56</f>
        <v>0.0683229813664596</v>
      </c>
      <c r="Q56" s="28" t="n">
        <f aca="false">M56/N56</f>
        <v>0.496894409937888</v>
      </c>
    </row>
    <row r="57" customFormat="false" ht="15" hidden="false" customHeight="false" outlineLevel="0" collapsed="false">
      <c r="A57" s="21" t="s">
        <v>122</v>
      </c>
      <c r="B57" s="22" t="s">
        <v>123</v>
      </c>
      <c r="C57" s="23" t="n">
        <v>24</v>
      </c>
      <c r="D57" s="21" t="n">
        <v>0</v>
      </c>
      <c r="E57" s="24" t="n">
        <v>0</v>
      </c>
      <c r="F57" s="24" t="n">
        <v>0</v>
      </c>
      <c r="G57" s="24" t="n">
        <v>811.5</v>
      </c>
      <c r="H57" s="24" t="n">
        <v>33</v>
      </c>
      <c r="I57" s="24" t="n">
        <v>2664.6</v>
      </c>
      <c r="J57" s="24" t="n">
        <v>63.1</v>
      </c>
      <c r="K57" s="24" t="n">
        <v>242.6</v>
      </c>
      <c r="L57" s="24" t="n">
        <v>6.1</v>
      </c>
      <c r="M57" s="23" t="n">
        <v>241.3</v>
      </c>
      <c r="N57" s="25" t="n">
        <v>296.2</v>
      </c>
      <c r="O57" s="43" t="n">
        <f aca="false">K57/N57</f>
        <v>0.819041188386226</v>
      </c>
      <c r="P57" s="44" t="n">
        <f aca="false">L57/N57</f>
        <v>0.0205941931127616</v>
      </c>
      <c r="Q57" s="28" t="n">
        <f aca="false">M57/N57</f>
        <v>0.814652261985145</v>
      </c>
    </row>
    <row r="58" customFormat="false" ht="15" hidden="false" customHeight="false" outlineLevel="0" collapsed="false">
      <c r="A58" s="21" t="s">
        <v>124</v>
      </c>
      <c r="B58" s="46" t="s">
        <v>125</v>
      </c>
      <c r="C58" s="23" t="n">
        <v>22</v>
      </c>
      <c r="D58" s="21" t="n">
        <v>0</v>
      </c>
      <c r="E58" s="24" t="n">
        <v>0</v>
      </c>
      <c r="F58" s="24" t="n">
        <v>0</v>
      </c>
      <c r="G58" s="24" t="n">
        <v>91.8</v>
      </c>
      <c r="H58" s="24" t="n">
        <v>0</v>
      </c>
      <c r="I58" s="24" t="n">
        <v>0</v>
      </c>
      <c r="J58" s="24" t="n">
        <v>4.7</v>
      </c>
      <c r="K58" s="24" t="n">
        <v>0</v>
      </c>
      <c r="L58" s="24" t="n">
        <v>12.2</v>
      </c>
      <c r="M58" s="23" t="n">
        <v>68.6</v>
      </c>
      <c r="N58" s="25" t="n">
        <v>108.6</v>
      </c>
      <c r="O58" s="45" t="n">
        <f aca="false">K58/N58</f>
        <v>0</v>
      </c>
      <c r="P58" s="44" t="n">
        <f aca="false">L58/N58</f>
        <v>0.112338858195212</v>
      </c>
      <c r="Q58" s="28" t="n">
        <f aca="false">M58/N58</f>
        <v>0.631675874769797</v>
      </c>
    </row>
    <row r="59" customFormat="false" ht="15" hidden="false" customHeight="false" outlineLevel="0" collapsed="false">
      <c r="A59" s="21" t="s">
        <v>126</v>
      </c>
      <c r="B59" s="22" t="s">
        <v>127</v>
      </c>
      <c r="C59" s="23" t="n">
        <v>24</v>
      </c>
      <c r="D59" s="21" t="n">
        <v>0</v>
      </c>
      <c r="E59" s="24" t="n">
        <v>0</v>
      </c>
      <c r="F59" s="24" t="n">
        <v>0</v>
      </c>
      <c r="G59" s="24" t="n">
        <v>79.4</v>
      </c>
      <c r="H59" s="24" t="n">
        <v>110.1</v>
      </c>
      <c r="I59" s="24" t="n">
        <v>289.5</v>
      </c>
      <c r="J59" s="24" t="n">
        <v>18.7</v>
      </c>
      <c r="K59" s="24" t="n">
        <v>28.4</v>
      </c>
      <c r="L59" s="24" t="n">
        <v>4.1</v>
      </c>
      <c r="M59" s="23" t="n">
        <v>57.6</v>
      </c>
      <c r="N59" s="25" t="n">
        <v>23.7</v>
      </c>
      <c r="O59" s="43" t="n">
        <f aca="false">K59/N59</f>
        <v>1.19831223628692</v>
      </c>
      <c r="P59" s="44" t="n">
        <f aca="false">L59/N59</f>
        <v>0.172995780590717</v>
      </c>
      <c r="Q59" s="28" t="n">
        <f aca="false">M59/N59</f>
        <v>2.43037974683544</v>
      </c>
    </row>
    <row r="60" customFormat="false" ht="15" hidden="false" customHeight="false" outlineLevel="0" collapsed="false">
      <c r="A60" s="21" t="s">
        <v>128</v>
      </c>
      <c r="B60" s="22" t="s">
        <v>129</v>
      </c>
      <c r="C60" s="23" t="n">
        <v>24</v>
      </c>
      <c r="D60" s="21" t="n">
        <v>0</v>
      </c>
      <c r="E60" s="24" t="n">
        <v>0</v>
      </c>
      <c r="F60" s="24" t="n">
        <v>0</v>
      </c>
      <c r="G60" s="24" t="n">
        <v>59.6</v>
      </c>
      <c r="H60" s="24" t="n">
        <v>231.3</v>
      </c>
      <c r="I60" s="24" t="n">
        <v>450.7</v>
      </c>
      <c r="J60" s="24" t="n">
        <v>14</v>
      </c>
      <c r="K60" s="24" t="n">
        <v>61.2</v>
      </c>
      <c r="L60" s="24" t="n">
        <v>24.4</v>
      </c>
      <c r="M60" s="23" t="n">
        <v>70.8</v>
      </c>
      <c r="N60" s="25" t="n">
        <v>67.1</v>
      </c>
      <c r="O60" s="43" t="n">
        <f aca="false">K60/N60</f>
        <v>0.912071535022355</v>
      </c>
      <c r="P60" s="44" t="n">
        <f aca="false">L60/N60</f>
        <v>0.363636363636364</v>
      </c>
      <c r="Q60" s="28" t="n">
        <f aca="false">M60/N60</f>
        <v>1.05514157973174</v>
      </c>
    </row>
    <row r="61" customFormat="false" ht="15" hidden="false" customHeight="false" outlineLevel="0" collapsed="false">
      <c r="A61" s="21" t="s">
        <v>130</v>
      </c>
      <c r="B61" s="22" t="s">
        <v>131</v>
      </c>
      <c r="C61" s="23" t="n">
        <v>24</v>
      </c>
      <c r="D61" s="21" t="n">
        <v>0</v>
      </c>
      <c r="E61" s="24" t="n">
        <v>0</v>
      </c>
      <c r="F61" s="24" t="n">
        <v>0</v>
      </c>
      <c r="G61" s="24" t="n">
        <v>84.4</v>
      </c>
      <c r="H61" s="24" t="n">
        <v>943.5</v>
      </c>
      <c r="I61" s="24" t="n">
        <v>883.3</v>
      </c>
      <c r="J61" s="24" t="n">
        <v>18.7</v>
      </c>
      <c r="K61" s="24" t="n">
        <v>146.4</v>
      </c>
      <c r="L61" s="24" t="n">
        <v>10.2</v>
      </c>
      <c r="M61" s="23" t="n">
        <v>371.9</v>
      </c>
      <c r="N61" s="25" t="n">
        <v>260.7</v>
      </c>
      <c r="O61" s="43" t="n">
        <f aca="false">K61/N61</f>
        <v>0.56156501726122</v>
      </c>
      <c r="P61" s="44" t="n">
        <f aca="false">L61/N61</f>
        <v>0.0391254315304948</v>
      </c>
      <c r="Q61" s="28" t="n">
        <f aca="false">M61/N61</f>
        <v>1.42654392021481</v>
      </c>
    </row>
    <row r="62" customFormat="false" ht="15" hidden="false" customHeight="false" outlineLevel="0" collapsed="false">
      <c r="A62" s="21" t="s">
        <v>132</v>
      </c>
      <c r="B62" s="22" t="s">
        <v>133</v>
      </c>
      <c r="C62" s="23" t="n">
        <v>23</v>
      </c>
      <c r="D62" s="21" t="n">
        <v>0</v>
      </c>
      <c r="E62" s="24" t="n">
        <v>0</v>
      </c>
      <c r="F62" s="24" t="n">
        <v>0</v>
      </c>
      <c r="G62" s="24" t="n">
        <v>218.4</v>
      </c>
      <c r="H62" s="24" t="n">
        <v>7.3</v>
      </c>
      <c r="I62" s="24" t="n">
        <v>67.4</v>
      </c>
      <c r="J62" s="24" t="n">
        <v>0</v>
      </c>
      <c r="K62" s="24" t="n">
        <v>45.9</v>
      </c>
      <c r="L62" s="24" t="n">
        <v>24.4</v>
      </c>
      <c r="M62" s="23" t="n">
        <v>451.6</v>
      </c>
      <c r="N62" s="25" t="n">
        <v>96.8</v>
      </c>
      <c r="O62" s="45" t="n">
        <f aca="false">K62/N62</f>
        <v>0.474173553719008</v>
      </c>
      <c r="P62" s="44" t="n">
        <f aca="false">L62/N62</f>
        <v>0.252066115702479</v>
      </c>
      <c r="Q62" s="28" t="n">
        <f aca="false">M62/N62</f>
        <v>4.66528925619835</v>
      </c>
    </row>
    <row r="63" customFormat="false" ht="15" hidden="false" customHeight="false" outlineLevel="0" collapsed="false">
      <c r="A63" s="21" t="s">
        <v>134</v>
      </c>
      <c r="B63" s="22" t="s">
        <v>135</v>
      </c>
      <c r="C63" s="23" t="n">
        <v>24</v>
      </c>
      <c r="D63" s="21" t="n">
        <v>0</v>
      </c>
      <c r="E63" s="24" t="n">
        <v>0</v>
      </c>
      <c r="F63" s="24" t="n">
        <v>0</v>
      </c>
      <c r="G63" s="24" t="n">
        <v>516.2</v>
      </c>
      <c r="H63" s="24" t="n">
        <v>69.8</v>
      </c>
      <c r="I63" s="24" t="n">
        <v>1059.3</v>
      </c>
      <c r="J63" s="24" t="n">
        <v>191.7</v>
      </c>
      <c r="K63" s="24" t="n">
        <v>1236.8</v>
      </c>
      <c r="L63" s="24" t="n">
        <v>152.7</v>
      </c>
      <c r="M63" s="23" t="n">
        <v>1306.1</v>
      </c>
      <c r="N63" s="25" t="n">
        <v>959.8</v>
      </c>
      <c r="O63" s="43" t="n">
        <f aca="false">K63/N63</f>
        <v>1.28860179204001</v>
      </c>
      <c r="P63" s="44" t="n">
        <f aca="false">L63/N63</f>
        <v>0.159095644926026</v>
      </c>
      <c r="Q63" s="28" t="n">
        <f aca="false">M63/N63</f>
        <v>1.3608043342363</v>
      </c>
    </row>
    <row r="64" customFormat="false" ht="15" hidden="false" customHeight="false" outlineLevel="0" collapsed="false">
      <c r="A64" s="21" t="s">
        <v>136</v>
      </c>
      <c r="B64" s="22" t="s">
        <v>137</v>
      </c>
      <c r="C64" s="23" t="n">
        <v>24</v>
      </c>
      <c r="D64" s="21" t="n">
        <v>0</v>
      </c>
      <c r="E64" s="24" t="n">
        <v>0</v>
      </c>
      <c r="F64" s="24" t="n">
        <v>0</v>
      </c>
      <c r="G64" s="24" t="n">
        <v>34.7</v>
      </c>
      <c r="H64" s="24" t="n">
        <v>3.7</v>
      </c>
      <c r="I64" s="24" t="n">
        <v>213.8</v>
      </c>
      <c r="J64" s="24" t="n">
        <v>2.3</v>
      </c>
      <c r="K64" s="24" t="n">
        <v>67.7</v>
      </c>
      <c r="L64" s="24" t="n">
        <v>4.1</v>
      </c>
      <c r="M64" s="23" t="n">
        <v>77.5</v>
      </c>
      <c r="N64" s="25" t="n">
        <v>73.1</v>
      </c>
      <c r="O64" s="43" t="n">
        <f aca="false">K64/N64</f>
        <v>0.926128590971272</v>
      </c>
      <c r="P64" s="44" t="n">
        <f aca="false">L64/N64</f>
        <v>0.0560875512995896</v>
      </c>
      <c r="Q64" s="28" t="n">
        <f aca="false">M64/N64</f>
        <v>1.06019151846785</v>
      </c>
    </row>
    <row r="65" customFormat="false" ht="15" hidden="false" customHeight="false" outlineLevel="0" collapsed="false">
      <c r="A65" s="21" t="s">
        <v>138</v>
      </c>
      <c r="B65" s="22" t="s">
        <v>139</v>
      </c>
      <c r="C65" s="23" t="n">
        <v>24</v>
      </c>
      <c r="D65" s="21" t="n">
        <v>0</v>
      </c>
      <c r="E65" s="24" t="n">
        <v>0</v>
      </c>
      <c r="F65" s="24" t="n">
        <v>0</v>
      </c>
      <c r="G65" s="24" t="n">
        <v>76.9</v>
      </c>
      <c r="H65" s="24" t="n">
        <v>0</v>
      </c>
      <c r="I65" s="24" t="n">
        <v>88.8</v>
      </c>
      <c r="J65" s="24" t="n">
        <v>2.3</v>
      </c>
      <c r="K65" s="24" t="n">
        <v>69.9</v>
      </c>
      <c r="L65" s="24" t="n">
        <v>0</v>
      </c>
      <c r="M65" s="23" t="n">
        <v>77.5</v>
      </c>
      <c r="N65" s="25" t="n">
        <v>41.5</v>
      </c>
      <c r="O65" s="43" t="n">
        <f aca="false">K65/N65</f>
        <v>1.68433734939759</v>
      </c>
      <c r="P65" s="44" t="n">
        <f aca="false">L65/N65</f>
        <v>0</v>
      </c>
      <c r="Q65" s="28" t="n">
        <f aca="false">M65/N65</f>
        <v>1.86746987951807</v>
      </c>
    </row>
    <row r="66" customFormat="false" ht="15" hidden="false" customHeight="false" outlineLevel="0" collapsed="false">
      <c r="A66" s="21" t="s">
        <v>140</v>
      </c>
      <c r="B66" s="22" t="s">
        <v>141</v>
      </c>
      <c r="C66" s="23" t="n">
        <v>24</v>
      </c>
      <c r="D66" s="21" t="n">
        <v>0</v>
      </c>
      <c r="E66" s="24" t="n">
        <v>0</v>
      </c>
      <c r="F66" s="24" t="n">
        <v>0</v>
      </c>
      <c r="G66" s="24" t="n">
        <v>454.2</v>
      </c>
      <c r="H66" s="24" t="n">
        <v>187.2</v>
      </c>
      <c r="I66" s="24" t="n">
        <v>176</v>
      </c>
      <c r="J66" s="24" t="n">
        <v>0</v>
      </c>
      <c r="K66" s="24" t="n">
        <v>61.2</v>
      </c>
      <c r="L66" s="24" t="n">
        <v>26.5</v>
      </c>
      <c r="M66" s="23" t="n">
        <v>68.6</v>
      </c>
      <c r="N66" s="25" t="n">
        <v>94.8</v>
      </c>
      <c r="O66" s="43" t="n">
        <f aca="false">K66/N66</f>
        <v>0.645569620253165</v>
      </c>
      <c r="P66" s="44" t="n">
        <f aca="false">L66/N66</f>
        <v>0.279535864978903</v>
      </c>
      <c r="Q66" s="28" t="n">
        <f aca="false">M66/N66</f>
        <v>0.723628691983122</v>
      </c>
    </row>
    <row r="67" customFormat="false" ht="15" hidden="false" customHeight="false" outlineLevel="0" collapsed="false">
      <c r="A67" s="30" t="s">
        <v>142</v>
      </c>
      <c r="B67" s="31" t="s">
        <v>143</v>
      </c>
      <c r="C67" s="32" t="n">
        <v>24</v>
      </c>
      <c r="D67" s="30" t="n">
        <v>0</v>
      </c>
      <c r="E67" s="33" t="n">
        <v>0</v>
      </c>
      <c r="F67" s="33" t="n">
        <v>0</v>
      </c>
      <c r="G67" s="33" t="n">
        <v>2610.8</v>
      </c>
      <c r="H67" s="33" t="n">
        <v>29.4</v>
      </c>
      <c r="I67" s="33" t="n">
        <v>3858.7</v>
      </c>
      <c r="J67" s="33" t="n">
        <v>84.2</v>
      </c>
      <c r="K67" s="33" t="n">
        <v>448</v>
      </c>
      <c r="L67" s="33" t="n">
        <v>6.1</v>
      </c>
      <c r="M67" s="32" t="n">
        <v>2304.5</v>
      </c>
      <c r="N67" s="34" t="n">
        <v>647.8</v>
      </c>
      <c r="O67" s="47" t="n">
        <f aca="false">K67/N67</f>
        <v>0.691571472676752</v>
      </c>
      <c r="P67" s="48" t="n">
        <f aca="false">L67/N67</f>
        <v>0.00941648656992899</v>
      </c>
      <c r="Q67" s="37" t="n">
        <f aca="false">M67/N67</f>
        <v>3.55742513121334</v>
      </c>
    </row>
    <row r="68" customFormat="false" ht="15" hidden="false" customHeight="false" outlineLevel="0" collapsed="false">
      <c r="A68" s="21" t="s">
        <v>144</v>
      </c>
      <c r="B68" s="22" t="s">
        <v>145</v>
      </c>
      <c r="C68" s="23" t="n">
        <v>24</v>
      </c>
      <c r="D68" s="21" t="n">
        <v>0</v>
      </c>
      <c r="E68" s="24" t="n">
        <v>0</v>
      </c>
      <c r="F68" s="24" t="n">
        <v>0</v>
      </c>
      <c r="G68" s="24" t="n">
        <v>238.2</v>
      </c>
      <c r="H68" s="24" t="n">
        <v>536</v>
      </c>
      <c r="I68" s="24" t="n">
        <v>588.8</v>
      </c>
      <c r="J68" s="24" t="n">
        <v>1293</v>
      </c>
      <c r="K68" s="24" t="n">
        <v>179.2</v>
      </c>
      <c r="L68" s="24" t="n">
        <v>26.5</v>
      </c>
      <c r="M68" s="23" t="n">
        <v>93</v>
      </c>
      <c r="N68" s="25" t="n">
        <v>233</v>
      </c>
      <c r="O68" s="43" t="n">
        <f aca="false">K68/N68</f>
        <v>0.769098712446352</v>
      </c>
      <c r="P68" s="44" t="n">
        <f aca="false">L68/N68</f>
        <v>0.113733905579399</v>
      </c>
      <c r="Q68" s="49" t="n">
        <f aca="false">M68/N68</f>
        <v>0.399141630901288</v>
      </c>
    </row>
    <row r="69" customFormat="false" ht="15" hidden="false" customHeight="false" outlineLevel="0" collapsed="false">
      <c r="A69" s="21" t="s">
        <v>146</v>
      </c>
      <c r="B69" s="22" t="s">
        <v>147</v>
      </c>
      <c r="C69" s="23" t="n">
        <v>24</v>
      </c>
      <c r="D69" s="21" t="n">
        <v>0</v>
      </c>
      <c r="E69" s="24" t="n">
        <v>0</v>
      </c>
      <c r="F69" s="24" t="n">
        <v>0</v>
      </c>
      <c r="G69" s="24" t="n">
        <v>17.4</v>
      </c>
      <c r="H69" s="24" t="n">
        <v>77.1</v>
      </c>
      <c r="I69" s="24" t="n">
        <v>11.5</v>
      </c>
      <c r="J69" s="24" t="n">
        <v>11.7</v>
      </c>
      <c r="K69" s="24" t="n">
        <v>28.4</v>
      </c>
      <c r="L69" s="24" t="n">
        <v>0</v>
      </c>
      <c r="M69" s="23" t="n">
        <v>31</v>
      </c>
      <c r="N69" s="25" t="n">
        <v>67.1</v>
      </c>
      <c r="O69" s="45" t="n">
        <f aca="false">K69/N69</f>
        <v>0.423248882265276</v>
      </c>
      <c r="P69" s="44" t="n">
        <f aca="false">L69/N69</f>
        <v>0</v>
      </c>
      <c r="Q69" s="49" t="n">
        <f aca="false">M69/N69</f>
        <v>0.461997019374069</v>
      </c>
    </row>
    <row r="70" customFormat="false" ht="15" hidden="false" customHeight="false" outlineLevel="0" collapsed="false">
      <c r="A70" s="21" t="s">
        <v>148</v>
      </c>
      <c r="B70" s="22" t="s">
        <v>149</v>
      </c>
      <c r="C70" s="23" t="n">
        <v>23</v>
      </c>
      <c r="D70" s="21" t="n">
        <v>0</v>
      </c>
      <c r="E70" s="24" t="n">
        <v>0</v>
      </c>
      <c r="F70" s="24" t="n">
        <v>0</v>
      </c>
      <c r="G70" s="24" t="n">
        <v>76.9</v>
      </c>
      <c r="H70" s="24" t="n">
        <v>124.8</v>
      </c>
      <c r="I70" s="24" t="n">
        <v>39.5</v>
      </c>
      <c r="J70" s="24" t="n">
        <v>9.4</v>
      </c>
      <c r="K70" s="24" t="n">
        <v>69.9</v>
      </c>
      <c r="L70" s="24" t="n">
        <v>4.1</v>
      </c>
      <c r="M70" s="23" t="n">
        <v>22.1</v>
      </c>
      <c r="N70" s="25" t="n">
        <v>55.3</v>
      </c>
      <c r="O70" s="43" t="n">
        <f aca="false">K70/N70</f>
        <v>1.26401446654611</v>
      </c>
      <c r="P70" s="44" t="n">
        <f aca="false">L70/N70</f>
        <v>0.0741410488245931</v>
      </c>
      <c r="Q70" s="49" t="n">
        <f aca="false">M70/N70</f>
        <v>0.399638336347197</v>
      </c>
    </row>
    <row r="71" customFormat="false" ht="15" hidden="false" customHeight="false" outlineLevel="0" collapsed="false">
      <c r="A71" s="21" t="s">
        <v>150</v>
      </c>
      <c r="B71" s="22" t="s">
        <v>151</v>
      </c>
      <c r="C71" s="23" t="n">
        <v>24</v>
      </c>
      <c r="D71" s="21" t="n">
        <v>0</v>
      </c>
      <c r="E71" s="24" t="n">
        <v>0</v>
      </c>
      <c r="F71" s="24" t="n">
        <v>0</v>
      </c>
      <c r="G71" s="24" t="n">
        <v>776.8</v>
      </c>
      <c r="H71" s="24" t="n">
        <v>5690.5</v>
      </c>
      <c r="I71" s="24" t="n">
        <v>2422.8</v>
      </c>
      <c r="J71" s="24" t="n">
        <v>304</v>
      </c>
      <c r="K71" s="24" t="n">
        <v>1383.2</v>
      </c>
      <c r="L71" s="24" t="n">
        <v>46.8</v>
      </c>
      <c r="M71" s="23" t="n">
        <v>531.3</v>
      </c>
      <c r="N71" s="25" t="n">
        <v>1119.8</v>
      </c>
      <c r="O71" s="43" t="n">
        <f aca="false">K71/N71</f>
        <v>1.2352205751027</v>
      </c>
      <c r="P71" s="44" t="n">
        <f aca="false">L71/N71</f>
        <v>0.0417931773530988</v>
      </c>
      <c r="Q71" s="49" t="n">
        <f aca="false">M71/N71</f>
        <v>0.474459724950884</v>
      </c>
    </row>
    <row r="72" customFormat="false" ht="15" hidden="false" customHeight="false" outlineLevel="0" collapsed="false">
      <c r="A72" s="30" t="s">
        <v>152</v>
      </c>
      <c r="B72" s="31" t="s">
        <v>153</v>
      </c>
      <c r="C72" s="32" t="n">
        <v>24</v>
      </c>
      <c r="D72" s="30" t="n">
        <v>0</v>
      </c>
      <c r="E72" s="33" t="n">
        <v>0</v>
      </c>
      <c r="F72" s="33" t="n">
        <v>0</v>
      </c>
      <c r="G72" s="33" t="n">
        <v>54.6</v>
      </c>
      <c r="H72" s="33" t="n">
        <v>22</v>
      </c>
      <c r="I72" s="33" t="n">
        <v>18.1</v>
      </c>
      <c r="J72" s="33" t="n">
        <v>0</v>
      </c>
      <c r="K72" s="33" t="n">
        <v>30.6</v>
      </c>
      <c r="L72" s="33" t="n">
        <v>4.1</v>
      </c>
      <c r="M72" s="32" t="n">
        <v>37.6</v>
      </c>
      <c r="N72" s="34" t="n">
        <v>92.8</v>
      </c>
      <c r="O72" s="50" t="n">
        <f aca="false">K72/N72</f>
        <v>0.329741379310345</v>
      </c>
      <c r="P72" s="48" t="n">
        <f aca="false">L72/N72</f>
        <v>0.0441810344827586</v>
      </c>
      <c r="Q72" s="51" t="n">
        <f aca="false">M72/N72</f>
        <v>0.405172413793104</v>
      </c>
    </row>
  </sheetData>
  <mergeCells count="2">
    <mergeCell ref="D3:N3"/>
    <mergeCell ref="O3:Q3"/>
  </mergeCells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06T00:01:20Z</dcterms:created>
  <dc:creator>renyi</dc:creator>
  <dc:description/>
  <cp:keywords/>
  <dc:language>en-US</dc:language>
  <cp:lastModifiedBy>Renyi</cp:lastModifiedBy>
  <dcterms:modified xsi:type="dcterms:W3CDTF">2012-07-15T23:40:1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3199</vt:lpwstr>
  </property>
</Properties>
</file>